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9070" windowHeight="1587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07" i="1" l="1"/>
  <c r="J207" i="1"/>
  <c r="I207" i="1"/>
  <c r="K206" i="1"/>
  <c r="J206" i="1"/>
  <c r="I206" i="1"/>
  <c r="K4" i="1" l="1"/>
  <c r="J4" i="1"/>
  <c r="I4" i="1"/>
  <c r="K183" i="1"/>
  <c r="K179" i="1"/>
  <c r="K185" i="1"/>
  <c r="K189" i="1"/>
  <c r="K205" i="1"/>
  <c r="K172" i="1"/>
  <c r="K174" i="1"/>
  <c r="K191" i="1"/>
  <c r="K180" i="1"/>
  <c r="J200" i="1"/>
  <c r="J183" i="1"/>
  <c r="J179" i="1"/>
  <c r="J185" i="1"/>
  <c r="J189" i="1"/>
  <c r="J205" i="1"/>
  <c r="J172" i="1"/>
  <c r="J174" i="1"/>
  <c r="J191" i="1"/>
  <c r="J180" i="1"/>
  <c r="I200" i="1"/>
  <c r="I183" i="1"/>
  <c r="I179" i="1"/>
  <c r="I185" i="1"/>
  <c r="I189" i="1"/>
  <c r="I205" i="1"/>
  <c r="I172" i="1"/>
  <c r="I174" i="1"/>
  <c r="I191" i="1"/>
  <c r="I180" i="1"/>
  <c r="K130" i="1"/>
  <c r="K131" i="1"/>
  <c r="K132" i="1"/>
  <c r="K133" i="1"/>
  <c r="J130" i="1"/>
  <c r="J131" i="1"/>
  <c r="J132" i="1"/>
  <c r="J133" i="1"/>
  <c r="I130" i="1"/>
  <c r="I131" i="1"/>
  <c r="I132" i="1"/>
  <c r="I133" i="1"/>
  <c r="K3" i="1" l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7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25" i="1"/>
  <c r="K196" i="1"/>
  <c r="K176" i="1"/>
  <c r="K186" i="1"/>
  <c r="K182" i="1"/>
  <c r="K198" i="1"/>
  <c r="K197" i="1"/>
  <c r="K195" i="1"/>
  <c r="K173" i="1"/>
  <c r="K187" i="1"/>
  <c r="K203" i="1"/>
  <c r="K202" i="1"/>
  <c r="K184" i="1"/>
  <c r="K171" i="1"/>
  <c r="K204" i="1"/>
  <c r="K175" i="1"/>
  <c r="K193" i="1"/>
  <c r="K188" i="1"/>
  <c r="K199" i="1"/>
  <c r="K194" i="1"/>
  <c r="K192" i="1"/>
  <c r="K190" i="1"/>
  <c r="K177" i="1"/>
  <c r="K178" i="1"/>
  <c r="K181" i="1"/>
  <c r="K200" i="1"/>
  <c r="K201" i="1"/>
  <c r="J196" i="1"/>
  <c r="J176" i="1"/>
  <c r="J186" i="1"/>
  <c r="J182" i="1"/>
  <c r="J198" i="1"/>
  <c r="J197" i="1"/>
  <c r="J195" i="1"/>
  <c r="J173" i="1"/>
  <c r="J187" i="1"/>
  <c r="J203" i="1"/>
  <c r="J202" i="1"/>
  <c r="J184" i="1"/>
  <c r="J171" i="1"/>
  <c r="J204" i="1"/>
  <c r="J175" i="1"/>
  <c r="J193" i="1"/>
  <c r="J188" i="1"/>
  <c r="J199" i="1"/>
  <c r="J194" i="1"/>
  <c r="J192" i="1"/>
  <c r="J190" i="1"/>
  <c r="J177" i="1"/>
  <c r="J178" i="1"/>
  <c r="J181" i="1"/>
  <c r="J201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25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7" i="1"/>
  <c r="J3" i="1"/>
  <c r="I3" i="1"/>
  <c r="I25" i="1" l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201" i="1"/>
  <c r="I196" i="1"/>
  <c r="I176" i="1"/>
  <c r="I186" i="1"/>
  <c r="I182" i="1"/>
  <c r="I198" i="1"/>
  <c r="I197" i="1"/>
  <c r="I195" i="1"/>
  <c r="I173" i="1"/>
  <c r="I187" i="1"/>
  <c r="I203" i="1"/>
  <c r="I202" i="1"/>
  <c r="I184" i="1"/>
  <c r="I171" i="1"/>
  <c r="I204" i="1"/>
  <c r="I175" i="1"/>
  <c r="I193" i="1"/>
  <c r="I188" i="1"/>
  <c r="I199" i="1"/>
  <c r="I194" i="1"/>
  <c r="I192" i="1"/>
  <c r="I190" i="1"/>
  <c r="I177" i="1"/>
  <c r="I178" i="1"/>
  <c r="I181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7" i="1"/>
</calcChain>
</file>

<file path=xl/sharedStrings.xml><?xml version="1.0" encoding="utf-8"?>
<sst xmlns="http://schemas.openxmlformats.org/spreadsheetml/2006/main" count="237" uniqueCount="228">
  <si>
    <t>Secimens</t>
    <phoneticPr fontId="2" type="noConversion"/>
  </si>
  <si>
    <t>Las1</t>
    <phoneticPr fontId="2" type="noConversion"/>
  </si>
  <si>
    <t>Las3</t>
    <phoneticPr fontId="2" type="noConversion"/>
  </si>
  <si>
    <t>Las4</t>
    <phoneticPr fontId="2" type="noConversion"/>
  </si>
  <si>
    <t>Las5</t>
    <phoneticPr fontId="2" type="noConversion"/>
  </si>
  <si>
    <t>EJ-410A</t>
    <phoneticPr fontId="2" type="noConversion"/>
  </si>
  <si>
    <t>EJ-522B</t>
    <phoneticPr fontId="2" type="noConversion"/>
  </si>
  <si>
    <t>JS-029A/B</t>
    <phoneticPr fontId="2" type="noConversion"/>
  </si>
  <si>
    <t>JS-043A/B</t>
    <phoneticPr fontId="2" type="noConversion"/>
  </si>
  <si>
    <t>JS-044A/B</t>
    <phoneticPr fontId="2" type="noConversion"/>
  </si>
  <si>
    <t>JS-616</t>
    <phoneticPr fontId="2" type="noConversion"/>
  </si>
  <si>
    <t>SJZ-B16-754A/B</t>
    <phoneticPr fontId="2" type="noConversion"/>
  </si>
  <si>
    <t>SJZ-B19-657</t>
    <phoneticPr fontId="2" type="noConversion"/>
  </si>
  <si>
    <t>JS-655</t>
    <phoneticPr fontId="2" type="noConversion"/>
  </si>
  <si>
    <t>JS-014</t>
    <phoneticPr fontId="2" type="noConversion"/>
  </si>
  <si>
    <t>JS-065</t>
    <phoneticPr fontId="2" type="noConversion"/>
  </si>
  <si>
    <t>JS-110</t>
    <phoneticPr fontId="2" type="noConversion"/>
  </si>
  <si>
    <t>JS-354B</t>
    <phoneticPr fontId="2" type="noConversion"/>
  </si>
  <si>
    <t>SJZ-B23</t>
    <phoneticPr fontId="2" type="noConversion"/>
  </si>
  <si>
    <t>SK2-080A/B</t>
    <phoneticPr fontId="2" type="noConversion"/>
  </si>
  <si>
    <t>SJZ-B06-816</t>
    <phoneticPr fontId="2" type="noConversion"/>
  </si>
  <si>
    <t>Specimens</t>
    <phoneticPr fontId="2" type="noConversion"/>
  </si>
  <si>
    <t>Las1</t>
    <phoneticPr fontId="2" type="noConversion"/>
  </si>
  <si>
    <t>Las2</t>
    <phoneticPr fontId="2" type="noConversion"/>
  </si>
  <si>
    <t>Las3</t>
    <phoneticPr fontId="2" type="noConversion"/>
  </si>
  <si>
    <t>Las4</t>
    <phoneticPr fontId="2" type="noConversion"/>
  </si>
  <si>
    <t>Las5</t>
    <phoneticPr fontId="2" type="noConversion"/>
  </si>
  <si>
    <t>Las6</t>
    <phoneticPr fontId="2" type="noConversion"/>
  </si>
  <si>
    <t xml:space="preserve"> JS-625</t>
    <phoneticPr fontId="2" type="noConversion"/>
  </si>
  <si>
    <t>EJ-403A</t>
    <phoneticPr fontId="2" type="noConversion"/>
  </si>
  <si>
    <t>EJ-404A</t>
    <phoneticPr fontId="2" type="noConversion"/>
  </si>
  <si>
    <t>EJ-406A</t>
    <phoneticPr fontId="2" type="noConversion"/>
  </si>
  <si>
    <t>EJ-419B</t>
    <phoneticPr fontId="2" type="noConversion"/>
  </si>
  <si>
    <t>EJ-425</t>
    <phoneticPr fontId="2" type="noConversion"/>
  </si>
  <si>
    <t>EJ-455</t>
    <phoneticPr fontId="2" type="noConversion"/>
  </si>
  <si>
    <t>EJ-473A</t>
    <phoneticPr fontId="2" type="noConversion"/>
  </si>
  <si>
    <t>IMG-001A/B</t>
    <phoneticPr fontId="2" type="noConversion"/>
  </si>
  <si>
    <t>JS-016</t>
    <phoneticPr fontId="2" type="noConversion"/>
  </si>
  <si>
    <t>JS-018</t>
    <phoneticPr fontId="2" type="noConversion"/>
  </si>
  <si>
    <t>JS-026</t>
    <phoneticPr fontId="2" type="noConversion"/>
  </si>
  <si>
    <t>JS-027</t>
    <phoneticPr fontId="2" type="noConversion"/>
  </si>
  <si>
    <t>JS-030</t>
    <phoneticPr fontId="2" type="noConversion"/>
  </si>
  <si>
    <t>JS-035A/B</t>
    <phoneticPr fontId="2" type="noConversion"/>
  </si>
  <si>
    <t>JS-042</t>
    <phoneticPr fontId="2" type="noConversion"/>
  </si>
  <si>
    <t>JS-101A</t>
    <phoneticPr fontId="2" type="noConversion"/>
  </si>
  <si>
    <t>JS-103</t>
    <phoneticPr fontId="2" type="noConversion"/>
  </si>
  <si>
    <t>JS-105A</t>
    <phoneticPr fontId="2" type="noConversion"/>
  </si>
  <si>
    <t>JS-118B</t>
    <phoneticPr fontId="2" type="noConversion"/>
  </si>
  <si>
    <t>JS-121A/B</t>
    <phoneticPr fontId="2" type="noConversion"/>
  </si>
  <si>
    <t>JS-123A/B</t>
    <phoneticPr fontId="2" type="noConversion"/>
  </si>
  <si>
    <t>JS-124</t>
    <phoneticPr fontId="2" type="noConversion"/>
  </si>
  <si>
    <t>JS-186</t>
    <phoneticPr fontId="2" type="noConversion"/>
  </si>
  <si>
    <t>JS-188A</t>
    <phoneticPr fontId="2" type="noConversion"/>
  </si>
  <si>
    <t>JS-191</t>
    <phoneticPr fontId="2" type="noConversion"/>
  </si>
  <si>
    <t>JS-243B</t>
    <phoneticPr fontId="2" type="noConversion"/>
  </si>
  <si>
    <t>JS-245B</t>
    <phoneticPr fontId="2" type="noConversion"/>
  </si>
  <si>
    <t>JS-247A/B</t>
    <phoneticPr fontId="2" type="noConversion"/>
  </si>
  <si>
    <t>JS-248B</t>
    <phoneticPr fontId="2" type="noConversion"/>
  </si>
  <si>
    <t>JS-322A</t>
    <phoneticPr fontId="2" type="noConversion"/>
  </si>
  <si>
    <t>JS-325A</t>
    <phoneticPr fontId="2" type="noConversion"/>
  </si>
  <si>
    <t>JS-346A</t>
    <phoneticPr fontId="2" type="noConversion"/>
  </si>
  <si>
    <t>JS-349A/B</t>
    <phoneticPr fontId="2" type="noConversion"/>
  </si>
  <si>
    <t>JS-350A</t>
    <phoneticPr fontId="2" type="noConversion"/>
  </si>
  <si>
    <t>JS-353A</t>
    <phoneticPr fontId="2" type="noConversion"/>
  </si>
  <si>
    <t>JS-357A/B</t>
    <phoneticPr fontId="2" type="noConversion"/>
  </si>
  <si>
    <t>JS-362A</t>
    <phoneticPr fontId="2" type="noConversion"/>
  </si>
  <si>
    <t>JS-363A/B</t>
    <phoneticPr fontId="2" type="noConversion"/>
  </si>
  <si>
    <t>JS-382</t>
    <phoneticPr fontId="2" type="noConversion"/>
  </si>
  <si>
    <t>JS-566</t>
    <phoneticPr fontId="2" type="noConversion"/>
  </si>
  <si>
    <t>JS-617</t>
    <phoneticPr fontId="2" type="noConversion"/>
  </si>
  <si>
    <t>JS-650</t>
    <phoneticPr fontId="2" type="noConversion"/>
  </si>
  <si>
    <t>MF-005</t>
    <phoneticPr fontId="2" type="noConversion"/>
  </si>
  <si>
    <t>MF-709A</t>
    <phoneticPr fontId="2" type="noConversion"/>
  </si>
  <si>
    <t>MF-711A/B</t>
    <phoneticPr fontId="2" type="noConversion"/>
  </si>
  <si>
    <t>MF-714A</t>
    <phoneticPr fontId="2" type="noConversion"/>
  </si>
  <si>
    <t>MF-715B</t>
    <phoneticPr fontId="2" type="noConversion"/>
  </si>
  <si>
    <t>MF-716A</t>
    <phoneticPr fontId="2" type="noConversion"/>
  </si>
  <si>
    <t>MF-725A</t>
    <phoneticPr fontId="2" type="noConversion"/>
  </si>
  <si>
    <t>MF-730</t>
    <phoneticPr fontId="2" type="noConversion"/>
  </si>
  <si>
    <t>MF-739</t>
    <phoneticPr fontId="2" type="noConversion"/>
  </si>
  <si>
    <t>MF-740</t>
    <phoneticPr fontId="2" type="noConversion"/>
  </si>
  <si>
    <t>SJZ-026</t>
    <phoneticPr fontId="2" type="noConversion"/>
  </si>
  <si>
    <t>SJZ-B02-794A/B</t>
    <phoneticPr fontId="2" type="noConversion"/>
  </si>
  <si>
    <t>SJZ-B04-658A/B</t>
    <phoneticPr fontId="2" type="noConversion"/>
  </si>
  <si>
    <t>SJZ-B05-556A/B</t>
    <phoneticPr fontId="2" type="noConversion"/>
  </si>
  <si>
    <t>SJZ-B05-809</t>
    <phoneticPr fontId="2" type="noConversion"/>
  </si>
  <si>
    <t>SJZ-B05-810A/B</t>
    <phoneticPr fontId="2" type="noConversion"/>
  </si>
  <si>
    <t>SJZ-B06-687</t>
    <phoneticPr fontId="2" type="noConversion"/>
  </si>
  <si>
    <t>SJZ-B08-022B</t>
    <phoneticPr fontId="2" type="noConversion"/>
  </si>
  <si>
    <t>SJZ-B08-626A</t>
    <phoneticPr fontId="2" type="noConversion"/>
  </si>
  <si>
    <t>SJZ-B08-822A</t>
    <phoneticPr fontId="2" type="noConversion"/>
  </si>
  <si>
    <t>SJZ-B10-841A/B</t>
    <phoneticPr fontId="2" type="noConversion"/>
  </si>
  <si>
    <t>SJZ-B10-844</t>
    <phoneticPr fontId="2" type="noConversion"/>
  </si>
  <si>
    <t>SJZ-B11-727B</t>
    <phoneticPr fontId="2" type="noConversion"/>
  </si>
  <si>
    <t>SJZ-B12-847</t>
    <phoneticPr fontId="2" type="noConversion"/>
  </si>
  <si>
    <t>SJZ-B12-851</t>
    <phoneticPr fontId="2" type="noConversion"/>
  </si>
  <si>
    <t>SJZ-B12-855A</t>
    <phoneticPr fontId="2" type="noConversion"/>
  </si>
  <si>
    <t>SJZ-B14-042A/B</t>
    <phoneticPr fontId="2" type="noConversion"/>
  </si>
  <si>
    <t>SJZ-B14-742A</t>
    <phoneticPr fontId="2" type="noConversion"/>
  </si>
  <si>
    <t>SJZ-B16-591</t>
    <phoneticPr fontId="2" type="noConversion"/>
  </si>
  <si>
    <t>SJZ-B18-617</t>
    <phoneticPr fontId="2" type="noConversion"/>
  </si>
  <si>
    <t>SJZ-B20-881</t>
    <phoneticPr fontId="2" type="noConversion"/>
  </si>
  <si>
    <t>SJZ-B20-905A/B</t>
    <phoneticPr fontId="2" type="noConversion"/>
  </si>
  <si>
    <t>SK2-078B</t>
    <phoneticPr fontId="2" type="noConversion"/>
  </si>
  <si>
    <t>SK2-084</t>
    <phoneticPr fontId="2" type="noConversion"/>
  </si>
  <si>
    <t>TLP-095</t>
    <phoneticPr fontId="2" type="noConversion"/>
  </si>
  <si>
    <t>TLP-096</t>
    <phoneticPr fontId="2" type="noConversion"/>
  </si>
  <si>
    <t>EJ-505</t>
    <phoneticPr fontId="2" type="noConversion"/>
  </si>
  <si>
    <t>EJ-405A</t>
    <phoneticPr fontId="2" type="noConversion"/>
  </si>
  <si>
    <t>EJ-411A/B</t>
    <phoneticPr fontId="2" type="noConversion"/>
  </si>
  <si>
    <t>EJ-448</t>
    <phoneticPr fontId="2" type="noConversion"/>
  </si>
  <si>
    <t>EJ-467A</t>
    <phoneticPr fontId="2" type="noConversion"/>
  </si>
  <si>
    <t>EJ-525</t>
    <phoneticPr fontId="2" type="noConversion"/>
  </si>
  <si>
    <t>JS-004</t>
    <phoneticPr fontId="2" type="noConversion"/>
  </si>
  <si>
    <t>JS-007</t>
    <phoneticPr fontId="2" type="noConversion"/>
  </si>
  <si>
    <t>JS-011A</t>
    <phoneticPr fontId="2" type="noConversion"/>
  </si>
  <si>
    <t>JS-030B</t>
    <phoneticPr fontId="2" type="noConversion"/>
  </si>
  <si>
    <t>JS-031B</t>
    <phoneticPr fontId="2" type="noConversion"/>
  </si>
  <si>
    <t>JS-036A/B</t>
    <phoneticPr fontId="2" type="noConversion"/>
  </si>
  <si>
    <t>JS-065</t>
    <phoneticPr fontId="2" type="noConversion"/>
  </si>
  <si>
    <t>JS-109A</t>
    <phoneticPr fontId="2" type="noConversion"/>
  </si>
  <si>
    <t>JS-110A</t>
    <phoneticPr fontId="2" type="noConversion"/>
  </si>
  <si>
    <t>JS-115A/B</t>
    <phoneticPr fontId="2" type="noConversion"/>
  </si>
  <si>
    <t>JS-122A/B</t>
    <phoneticPr fontId="2" type="noConversion"/>
  </si>
  <si>
    <t>JS-136A/B</t>
    <phoneticPr fontId="2" type="noConversion"/>
  </si>
  <si>
    <t>JS-138A</t>
    <phoneticPr fontId="2" type="noConversion"/>
  </si>
  <si>
    <t>JS-152A</t>
    <phoneticPr fontId="2" type="noConversion"/>
  </si>
  <si>
    <t>JS-155B</t>
    <phoneticPr fontId="2" type="noConversion"/>
  </si>
  <si>
    <t>JS-159</t>
    <phoneticPr fontId="2" type="noConversion"/>
  </si>
  <si>
    <t>JS-162B</t>
    <phoneticPr fontId="2" type="noConversion"/>
  </si>
  <si>
    <t>JS-190</t>
    <phoneticPr fontId="2" type="noConversion"/>
  </si>
  <si>
    <t>JS-228</t>
    <phoneticPr fontId="2" type="noConversion"/>
  </si>
  <si>
    <t>JS-266A</t>
    <phoneticPr fontId="2" type="noConversion"/>
  </si>
  <si>
    <t>JS-270B</t>
    <phoneticPr fontId="2" type="noConversion"/>
  </si>
  <si>
    <t>JS-290A</t>
    <phoneticPr fontId="2" type="noConversion"/>
  </si>
  <si>
    <t>JS-316B</t>
    <phoneticPr fontId="2" type="noConversion"/>
  </si>
  <si>
    <t>JS-320A</t>
    <phoneticPr fontId="2" type="noConversion"/>
  </si>
  <si>
    <t>JS-575</t>
    <phoneticPr fontId="2" type="noConversion"/>
  </si>
  <si>
    <t>JS-602</t>
    <phoneticPr fontId="2" type="noConversion"/>
  </si>
  <si>
    <t>JS-603</t>
    <phoneticPr fontId="2" type="noConversion"/>
  </si>
  <si>
    <t>JS-614</t>
    <phoneticPr fontId="2" type="noConversion"/>
  </si>
  <si>
    <t>JS-657</t>
    <phoneticPr fontId="2" type="noConversion"/>
  </si>
  <si>
    <t>JS-661</t>
    <phoneticPr fontId="2" type="noConversion"/>
  </si>
  <si>
    <t>MF-004A</t>
    <phoneticPr fontId="2" type="noConversion"/>
  </si>
  <si>
    <t>MF-007</t>
    <phoneticPr fontId="2" type="noConversion"/>
  </si>
  <si>
    <t>MF-012A</t>
    <phoneticPr fontId="2" type="noConversion"/>
  </si>
  <si>
    <t>MF-013</t>
    <phoneticPr fontId="2" type="noConversion"/>
  </si>
  <si>
    <t>MF-014</t>
    <phoneticPr fontId="2" type="noConversion"/>
  </si>
  <si>
    <t>MF-713A</t>
    <phoneticPr fontId="2" type="noConversion"/>
  </si>
  <si>
    <t>MF-731</t>
    <phoneticPr fontId="2" type="noConversion"/>
  </si>
  <si>
    <t>MF-744</t>
    <phoneticPr fontId="2" type="noConversion"/>
  </si>
  <si>
    <t>SJZ-021A</t>
    <phoneticPr fontId="2" type="noConversion"/>
  </si>
  <si>
    <t>SJZ-B02-799</t>
    <phoneticPr fontId="2" type="noConversion"/>
  </si>
  <si>
    <t>SJZ-B03-805A</t>
    <phoneticPr fontId="2" type="noConversion"/>
  </si>
  <si>
    <t>SJZ-B05-814</t>
    <phoneticPr fontId="2" type="noConversion"/>
  </si>
  <si>
    <t>SJZ-B08-824A/B</t>
    <phoneticPr fontId="2" type="noConversion"/>
  </si>
  <si>
    <t>SJZ-B12-857A</t>
    <phoneticPr fontId="2" type="noConversion"/>
  </si>
  <si>
    <t>SJZ-B14-860A/B</t>
    <phoneticPr fontId="2" type="noConversion"/>
  </si>
  <si>
    <t>SJZ-B16-752A/B</t>
    <phoneticPr fontId="2" type="noConversion"/>
  </si>
  <si>
    <t>SJZ-B16-866</t>
    <phoneticPr fontId="2" type="noConversion"/>
  </si>
  <si>
    <t>SJZ-B18-627B</t>
    <phoneticPr fontId="2" type="noConversion"/>
  </si>
  <si>
    <t>SJZ-B19-649</t>
    <phoneticPr fontId="2" type="noConversion"/>
  </si>
  <si>
    <t>SJZ-B20-770A/B</t>
    <phoneticPr fontId="2" type="noConversion"/>
  </si>
  <si>
    <t>SJZ-B20-886</t>
    <phoneticPr fontId="2" type="noConversion"/>
  </si>
  <si>
    <t>SJZ-B25-921A/B</t>
    <phoneticPr fontId="2" type="noConversion"/>
  </si>
  <si>
    <t>SK1-079A/B</t>
    <phoneticPr fontId="2" type="noConversion"/>
  </si>
  <si>
    <t>SK1-081</t>
    <phoneticPr fontId="2" type="noConversion"/>
  </si>
  <si>
    <t>SK2-083</t>
    <phoneticPr fontId="2" type="noConversion"/>
  </si>
  <si>
    <t>TLP-097A</t>
    <phoneticPr fontId="2" type="noConversion"/>
  </si>
  <si>
    <t>EJ-447</t>
    <phoneticPr fontId="2" type="noConversion"/>
  </si>
  <si>
    <t>Las1</t>
    <phoneticPr fontId="2" type="noConversion"/>
  </si>
  <si>
    <t>Las3</t>
    <phoneticPr fontId="2" type="noConversion"/>
  </si>
  <si>
    <t>Las7</t>
  </si>
  <si>
    <t>EJ-443</t>
    <phoneticPr fontId="2" type="noConversion"/>
  </si>
  <si>
    <t>JS-047</t>
    <phoneticPr fontId="2" type="noConversion"/>
  </si>
  <si>
    <t>JS-112A</t>
    <phoneticPr fontId="2" type="noConversion"/>
  </si>
  <si>
    <t>JS-119A/B</t>
    <phoneticPr fontId="2" type="noConversion"/>
  </si>
  <si>
    <t>JS-203</t>
    <phoneticPr fontId="2" type="noConversion"/>
  </si>
  <si>
    <t>JS-382A</t>
    <phoneticPr fontId="2" type="noConversion"/>
  </si>
  <si>
    <t>JS-383A</t>
    <phoneticPr fontId="2" type="noConversion"/>
  </si>
  <si>
    <t>JS-397A/B</t>
    <phoneticPr fontId="2" type="noConversion"/>
  </si>
  <si>
    <t>MF-009</t>
    <phoneticPr fontId="2" type="noConversion"/>
  </si>
  <si>
    <t>SJZ-B05-577A/B</t>
    <phoneticPr fontId="2" type="noConversion"/>
  </si>
  <si>
    <t>SJZ-B12-741A/B</t>
    <phoneticPr fontId="2" type="noConversion"/>
  </si>
  <si>
    <t>SJZ-B16-064</t>
    <phoneticPr fontId="2" type="noConversion"/>
  </si>
  <si>
    <t>SJZ-B20-900A</t>
    <phoneticPr fontId="2" type="noConversion"/>
  </si>
  <si>
    <t>JS-006</t>
    <phoneticPr fontId="2" type="noConversion"/>
  </si>
  <si>
    <t>JS-038</t>
    <phoneticPr fontId="2" type="noConversion"/>
  </si>
  <si>
    <t>JS-126</t>
    <phoneticPr fontId="2" type="noConversion"/>
  </si>
  <si>
    <t>JS-164A</t>
    <phoneticPr fontId="2" type="noConversion"/>
  </si>
  <si>
    <t>JS-184</t>
    <phoneticPr fontId="2" type="noConversion"/>
  </si>
  <si>
    <t>JS-200</t>
    <phoneticPr fontId="2" type="noConversion"/>
  </si>
  <si>
    <t>JS-317A/B</t>
    <phoneticPr fontId="2" type="noConversion"/>
  </si>
  <si>
    <t>JS-599</t>
    <phoneticPr fontId="2" type="noConversion"/>
  </si>
  <si>
    <t>SJZ-B02-797</t>
    <phoneticPr fontId="2" type="noConversion"/>
  </si>
  <si>
    <t>SJZ-B12-848</t>
    <phoneticPr fontId="2" type="noConversion"/>
  </si>
  <si>
    <t>SJZ-B24-919</t>
    <phoneticPr fontId="2" type="noConversion"/>
  </si>
  <si>
    <t>JS-237A/B</t>
    <phoneticPr fontId="2" type="noConversion"/>
  </si>
  <si>
    <t>Las2</t>
    <phoneticPr fontId="2" type="noConversion"/>
  </si>
  <si>
    <t>EJ-506A</t>
    <phoneticPr fontId="2" type="noConversion"/>
  </si>
  <si>
    <t>Las1</t>
    <phoneticPr fontId="2" type="noConversion"/>
  </si>
  <si>
    <t>Las2</t>
    <phoneticPr fontId="2" type="noConversion"/>
  </si>
  <si>
    <t>Las3</t>
    <phoneticPr fontId="2" type="noConversion"/>
  </si>
  <si>
    <t>Las4</t>
    <phoneticPr fontId="2" type="noConversion"/>
  </si>
  <si>
    <t>Specimens</t>
    <phoneticPr fontId="2" type="noConversion"/>
  </si>
  <si>
    <t>Las4/Las3</t>
    <phoneticPr fontId="2" type="noConversion"/>
  </si>
  <si>
    <t>Las5/Las4</t>
    <phoneticPr fontId="2" type="noConversion"/>
  </si>
  <si>
    <t>Las4/Las3</t>
    <phoneticPr fontId="2" type="noConversion"/>
  </si>
  <si>
    <t>Las6/Las5</t>
    <phoneticPr fontId="2" type="noConversion"/>
  </si>
  <si>
    <t>Las7/Las6</t>
    <phoneticPr fontId="2" type="noConversion"/>
  </si>
  <si>
    <t>Las5/Las4</t>
    <phoneticPr fontId="2" type="noConversion"/>
  </si>
  <si>
    <t>Las3/Las2</t>
    <phoneticPr fontId="2" type="noConversion"/>
  </si>
  <si>
    <r>
      <t>JS-259A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258</t>
    </r>
    <r>
      <rPr>
        <sz val="12"/>
        <color theme="1"/>
        <rFont val="宋体"/>
        <family val="3"/>
        <charset val="134"/>
      </rPr>
      <t>）</t>
    </r>
    <phoneticPr fontId="2" type="noConversion"/>
  </si>
  <si>
    <t>L(sum)</t>
    <phoneticPr fontId="2" type="noConversion"/>
  </si>
  <si>
    <t>L(sum)</t>
    <phoneticPr fontId="2" type="noConversion"/>
  </si>
  <si>
    <t>L(sum)</t>
    <phoneticPr fontId="2" type="noConversion"/>
  </si>
  <si>
    <t>JS-064/JS-182</t>
    <phoneticPr fontId="2" type="noConversion"/>
  </si>
  <si>
    <t>MF-010A</t>
    <phoneticPr fontId="2" type="noConversion"/>
  </si>
  <si>
    <t>MF-005A/B</t>
    <phoneticPr fontId="2" type="noConversion"/>
  </si>
  <si>
    <t>MF-009</t>
    <phoneticPr fontId="2" type="noConversion"/>
  </si>
  <si>
    <t>SJZ-B05-809A/B</t>
    <phoneticPr fontId="2" type="noConversion"/>
  </si>
  <si>
    <t>SJZ-B08-626A</t>
    <phoneticPr fontId="2" type="noConversion"/>
  </si>
  <si>
    <t>SK2-078B</t>
    <phoneticPr fontId="2" type="noConversion"/>
  </si>
  <si>
    <t>JS-656</t>
    <phoneticPr fontId="2" type="noConversion"/>
  </si>
  <si>
    <t>JS-286A</t>
    <phoneticPr fontId="2" type="noConversion"/>
  </si>
  <si>
    <t>JS-233</t>
    <phoneticPr fontId="2" type="noConversion"/>
  </si>
  <si>
    <t>SJZ-B14-741</t>
  </si>
  <si>
    <r>
      <t>Table S1. Data of segment length in the posterior tagma of</t>
    </r>
    <r>
      <rPr>
        <i/>
        <sz val="18"/>
        <color rgb="FF333333"/>
        <rFont val="Times New Roman"/>
        <family val="1"/>
      </rPr>
      <t xml:space="preserve"> Chuandianella ovata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);[Red]\(0.00\)"/>
  </numFmts>
  <fonts count="6" x14ac:knownFonts="1">
    <font>
      <sz val="11"/>
      <color theme="1"/>
      <name val="等线"/>
      <family val="2"/>
      <scheme val="minor"/>
    </font>
    <font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12"/>
      <color theme="1"/>
      <name val="宋体"/>
      <family val="3"/>
      <charset val="134"/>
    </font>
    <font>
      <sz val="18"/>
      <color rgb="FF333333"/>
      <name val="Times New Roman"/>
      <family val="1"/>
    </font>
    <font>
      <i/>
      <sz val="18"/>
      <color rgb="FF333333"/>
      <name val="Times New Roman"/>
      <family val="1"/>
    </font>
  </fonts>
  <fills count="10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0CFFD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" fillId="5" borderId="1" xfId="0" applyFont="1" applyFill="1" applyBorder="1" applyAlignment="1">
      <alignment vertical="center"/>
    </xf>
    <xf numFmtId="0" fontId="1" fillId="0" borderId="0" xfId="0" applyFont="1"/>
    <xf numFmtId="0" fontId="1" fillId="0" borderId="0" xfId="0" applyFont="1" applyFill="1"/>
    <xf numFmtId="0" fontId="1" fillId="0" borderId="1" xfId="0" applyFont="1" applyBorder="1"/>
    <xf numFmtId="0" fontId="1" fillId="3" borderId="1" xfId="0" applyFont="1" applyFill="1" applyBorder="1" applyAlignment="1">
      <alignment horizontal="center" vertical="center"/>
    </xf>
    <xf numFmtId="0" fontId="1" fillId="3" borderId="1" xfId="0" applyFont="1" applyFill="1" applyBorder="1"/>
    <xf numFmtId="0" fontId="1" fillId="6" borderId="1" xfId="0" applyFont="1" applyFill="1" applyBorder="1" applyAlignment="1">
      <alignment horizontal="center" vertical="center"/>
    </xf>
    <xf numFmtId="0" fontId="1" fillId="6" borderId="1" xfId="0" applyFont="1" applyFill="1" applyBorder="1"/>
    <xf numFmtId="0" fontId="1" fillId="0" borderId="1" xfId="0" applyFont="1" applyBorder="1" applyAlignment="1">
      <alignment horizontal="center" vertical="center"/>
    </xf>
    <xf numFmtId="0" fontId="1" fillId="0" borderId="1" xfId="0" applyFont="1" applyFill="1" applyBorder="1"/>
    <xf numFmtId="0" fontId="1" fillId="3" borderId="1" xfId="0" applyFont="1" applyFill="1" applyBorder="1" applyAlignment="1">
      <alignment vertical="center"/>
    </xf>
    <xf numFmtId="0" fontId="1" fillId="0" borderId="1" xfId="0" applyFont="1" applyBorder="1" applyAlignment="1">
      <alignment vertical="center"/>
    </xf>
    <xf numFmtId="176" fontId="1" fillId="0" borderId="1" xfId="0" applyNumberFormat="1" applyFont="1" applyBorder="1" applyAlignment="1">
      <alignment vertical="center"/>
    </xf>
    <xf numFmtId="0" fontId="1" fillId="6" borderId="1" xfId="0" applyFont="1" applyFill="1" applyBorder="1" applyAlignment="1">
      <alignment vertical="center"/>
    </xf>
    <xf numFmtId="176" fontId="1" fillId="6" borderId="1" xfId="0" applyNumberFormat="1" applyFont="1" applyFill="1" applyBorder="1" applyAlignment="1">
      <alignment vertical="center"/>
    </xf>
    <xf numFmtId="0" fontId="1" fillId="7" borderId="1" xfId="0" applyFont="1" applyFill="1" applyBorder="1" applyAlignment="1">
      <alignment horizontal="center" vertical="center"/>
    </xf>
    <xf numFmtId="0" fontId="1" fillId="7" borderId="1" xfId="0" applyFont="1" applyFill="1" applyBorder="1"/>
    <xf numFmtId="0" fontId="1" fillId="8" borderId="1" xfId="0" applyFont="1" applyFill="1" applyBorder="1" applyAlignment="1">
      <alignment horizontal="center" vertical="center"/>
    </xf>
    <xf numFmtId="0" fontId="1" fillId="8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11" fontId="1" fillId="0" borderId="0" xfId="0" applyNumberFormat="1" applyFont="1" applyFill="1"/>
    <xf numFmtId="0" fontId="1" fillId="5" borderId="1" xfId="0" applyFont="1" applyFill="1" applyBorder="1" applyAlignment="1">
      <alignment horizontal="center" vertical="center"/>
    </xf>
    <xf numFmtId="0" fontId="1" fillId="5" borderId="1" xfId="0" applyFont="1" applyFill="1" applyBorder="1"/>
    <xf numFmtId="0" fontId="1" fillId="9" borderId="1" xfId="0" applyFont="1" applyFill="1" applyBorder="1"/>
    <xf numFmtId="0" fontId="1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F0CFFD"/>
      <color rgb="FFE8B6F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27"/>
  <sheetViews>
    <sheetView tabSelected="1" workbookViewId="0">
      <selection activeCell="O4" sqref="O4"/>
    </sheetView>
  </sheetViews>
  <sheetFormatPr defaultRowHeight="15.75" x14ac:dyDescent="0.25"/>
  <cols>
    <col min="1" max="1" width="17.75" style="4" customWidth="1"/>
    <col min="2" max="12" width="9" style="4"/>
    <col min="13" max="13" width="14.875" style="4" customWidth="1"/>
    <col min="14" max="16384" width="9" style="4"/>
  </cols>
  <sheetData>
    <row r="1" spans="1:12" ht="23.25" x14ac:dyDescent="0.35">
      <c r="A1" s="28" t="s">
        <v>227</v>
      </c>
      <c r="B1" s="28"/>
      <c r="C1" s="28"/>
      <c r="D1" s="28"/>
      <c r="E1" s="28"/>
      <c r="F1" s="28"/>
      <c r="G1" s="28"/>
      <c r="H1" s="28"/>
      <c r="I1" s="28"/>
      <c r="J1" s="28"/>
      <c r="K1" s="28"/>
    </row>
    <row r="2" spans="1:12" x14ac:dyDescent="0.25">
      <c r="A2" s="20" t="s">
        <v>204</v>
      </c>
      <c r="B2" s="7" t="s">
        <v>200</v>
      </c>
      <c r="C2" s="7" t="s">
        <v>201</v>
      </c>
      <c r="D2" s="7" t="s">
        <v>202</v>
      </c>
      <c r="E2" s="7" t="s">
        <v>203</v>
      </c>
      <c r="F2" s="6"/>
      <c r="G2" s="6"/>
      <c r="H2" s="6"/>
      <c r="I2" s="7" t="s">
        <v>213</v>
      </c>
      <c r="J2" s="8" t="s">
        <v>205</v>
      </c>
      <c r="K2" s="8" t="s">
        <v>211</v>
      </c>
    </row>
    <row r="3" spans="1:12" x14ac:dyDescent="0.25">
      <c r="A3" s="21" t="s">
        <v>199</v>
      </c>
      <c r="B3" s="4">
        <v>0.82899999999999996</v>
      </c>
      <c r="C3" s="4">
        <v>0.89</v>
      </c>
      <c r="D3" s="4">
        <v>1.0549999999999999</v>
      </c>
      <c r="E3" s="4">
        <v>0.997</v>
      </c>
      <c r="F3" s="6"/>
      <c r="G3" s="6"/>
      <c r="H3" s="6"/>
      <c r="I3" s="6">
        <f>B3+C3+D3+E3</f>
        <v>3.7709999999999999</v>
      </c>
      <c r="J3" s="6">
        <f>E3/D3</f>
        <v>0.94502369668246455</v>
      </c>
      <c r="K3" s="6">
        <f>D3/C3</f>
        <v>1.1853932584269662</v>
      </c>
    </row>
    <row r="4" spans="1:12" x14ac:dyDescent="0.25">
      <c r="A4" s="21" t="s">
        <v>216</v>
      </c>
      <c r="B4" s="6">
        <v>1.337</v>
      </c>
      <c r="C4" s="6">
        <v>1.4630000000000001</v>
      </c>
      <c r="D4" s="6">
        <v>1.623</v>
      </c>
      <c r="E4" s="6">
        <v>0.77100000000000002</v>
      </c>
      <c r="F4" s="6"/>
      <c r="G4" s="6"/>
      <c r="H4" s="6"/>
      <c r="I4" s="6">
        <f>B4+C4+D4+E4</f>
        <v>5.194</v>
      </c>
      <c r="J4" s="6">
        <f>E4/D4</f>
        <v>0.47504621072088726</v>
      </c>
      <c r="K4" s="6">
        <f>D4/C4</f>
        <v>1.1093643198906356</v>
      </c>
    </row>
    <row r="6" spans="1:12" x14ac:dyDescent="0.25">
      <c r="A6" s="1" t="s">
        <v>0</v>
      </c>
      <c r="B6" s="7" t="s">
        <v>1</v>
      </c>
      <c r="C6" s="7" t="s">
        <v>198</v>
      </c>
      <c r="D6" s="7" t="s">
        <v>2</v>
      </c>
      <c r="E6" s="7" t="s">
        <v>3</v>
      </c>
      <c r="F6" s="7" t="s">
        <v>4</v>
      </c>
      <c r="G6" s="6"/>
      <c r="H6" s="6"/>
      <c r="I6" s="7" t="s">
        <v>214</v>
      </c>
      <c r="J6" s="7" t="s">
        <v>206</v>
      </c>
      <c r="K6" s="7" t="s">
        <v>207</v>
      </c>
      <c r="L6" s="5"/>
    </row>
    <row r="7" spans="1:12" x14ac:dyDescent="0.25">
      <c r="A7" s="1" t="s">
        <v>5</v>
      </c>
      <c r="B7" s="9">
        <v>1.774</v>
      </c>
      <c r="C7" s="9">
        <v>1.986</v>
      </c>
      <c r="D7" s="9">
        <v>2.0329999999999999</v>
      </c>
      <c r="E7" s="9">
        <v>1.9970000000000001</v>
      </c>
      <c r="F7" s="9">
        <v>0.96799999999999997</v>
      </c>
      <c r="G7" s="9"/>
      <c r="H7" s="9"/>
      <c r="I7" s="10">
        <f t="shared" ref="I7:I21" si="0">SUM(B7:F7)</f>
        <v>8.7579999999999991</v>
      </c>
      <c r="J7" s="10">
        <f t="shared" ref="J7:J21" si="1">F7/E7</f>
        <v>0.48472709063595387</v>
      </c>
      <c r="K7" s="10">
        <f t="shared" ref="K7:K21" si="2">E7/D7</f>
        <v>0.98229217904574528</v>
      </c>
      <c r="L7" s="5"/>
    </row>
    <row r="8" spans="1:12" x14ac:dyDescent="0.25">
      <c r="A8" s="1" t="s">
        <v>6</v>
      </c>
      <c r="B8" s="11">
        <v>0.83799999999999997</v>
      </c>
      <c r="C8" s="11">
        <v>1.1819999999999999</v>
      </c>
      <c r="D8" s="11">
        <v>1.115</v>
      </c>
      <c r="E8" s="11">
        <v>1.425</v>
      </c>
      <c r="F8" s="11">
        <v>0.76</v>
      </c>
      <c r="G8" s="6"/>
      <c r="H8" s="6"/>
      <c r="I8" s="6">
        <f t="shared" si="0"/>
        <v>5.3199999999999994</v>
      </c>
      <c r="J8" s="6">
        <f t="shared" si="1"/>
        <v>0.53333333333333333</v>
      </c>
      <c r="K8" s="12">
        <f t="shared" si="2"/>
        <v>1.2780269058295965</v>
      </c>
      <c r="L8" s="5"/>
    </row>
    <row r="9" spans="1:12" x14ac:dyDescent="0.25">
      <c r="A9" s="1" t="s">
        <v>7</v>
      </c>
      <c r="B9" s="11">
        <v>1.1970000000000001</v>
      </c>
      <c r="C9" s="11">
        <v>1.321</v>
      </c>
      <c r="D9" s="11">
        <v>1.405</v>
      </c>
      <c r="E9" s="11">
        <v>1.694</v>
      </c>
      <c r="F9" s="11">
        <v>1.216</v>
      </c>
      <c r="G9" s="6"/>
      <c r="H9" s="6"/>
      <c r="I9" s="6">
        <f t="shared" si="0"/>
        <v>6.8330000000000002</v>
      </c>
      <c r="J9" s="6">
        <f t="shared" si="1"/>
        <v>0.71782762691853597</v>
      </c>
      <c r="K9" s="12">
        <f t="shared" si="2"/>
        <v>1.2056939501779358</v>
      </c>
      <c r="L9" s="5"/>
    </row>
    <row r="10" spans="1:12" x14ac:dyDescent="0.25">
      <c r="A10" s="1" t="s">
        <v>8</v>
      </c>
      <c r="B10" s="11">
        <v>1.6539999999999999</v>
      </c>
      <c r="C10" s="11">
        <v>1.593</v>
      </c>
      <c r="D10" s="11">
        <v>1.839</v>
      </c>
      <c r="E10" s="11">
        <v>2.1</v>
      </c>
      <c r="F10" s="11">
        <v>1.35</v>
      </c>
      <c r="G10" s="6"/>
      <c r="H10" s="6"/>
      <c r="I10" s="6">
        <f t="shared" si="0"/>
        <v>8.5359999999999996</v>
      </c>
      <c r="J10" s="6">
        <f t="shared" si="1"/>
        <v>0.6428571428571429</v>
      </c>
      <c r="K10" s="12">
        <f t="shared" si="2"/>
        <v>1.1419249592169658</v>
      </c>
      <c r="L10" s="5"/>
    </row>
    <row r="11" spans="1:12" x14ac:dyDescent="0.25">
      <c r="A11" s="1" t="s">
        <v>9</v>
      </c>
      <c r="B11" s="9">
        <v>0.91500000000000004</v>
      </c>
      <c r="C11" s="9">
        <v>0.98899999999999999</v>
      </c>
      <c r="D11" s="9">
        <v>1.2529999999999999</v>
      </c>
      <c r="E11" s="9">
        <v>1.1279999999999999</v>
      </c>
      <c r="F11" s="9">
        <v>1.093</v>
      </c>
      <c r="G11" s="10"/>
      <c r="H11" s="10"/>
      <c r="I11" s="10">
        <f t="shared" si="0"/>
        <v>5.3780000000000001</v>
      </c>
      <c r="J11" s="10">
        <f t="shared" si="1"/>
        <v>0.96897163120567387</v>
      </c>
      <c r="K11" s="10">
        <f t="shared" si="2"/>
        <v>0.90023942537909019</v>
      </c>
      <c r="L11" s="5"/>
    </row>
    <row r="12" spans="1:12" x14ac:dyDescent="0.25">
      <c r="A12" s="1" t="s">
        <v>10</v>
      </c>
      <c r="B12" s="18">
        <v>1.0580000000000001</v>
      </c>
      <c r="C12" s="18">
        <v>1.07</v>
      </c>
      <c r="D12" s="18">
        <v>1.288</v>
      </c>
      <c r="E12" s="18">
        <v>1.405</v>
      </c>
      <c r="F12" s="18">
        <v>1.6890000000000001</v>
      </c>
      <c r="G12" s="19"/>
      <c r="H12" s="19"/>
      <c r="I12" s="19">
        <f t="shared" si="0"/>
        <v>6.5100000000000007</v>
      </c>
      <c r="J12" s="19">
        <f t="shared" si="1"/>
        <v>1.2021352313167259</v>
      </c>
      <c r="K12" s="19">
        <f t="shared" si="2"/>
        <v>1.0908385093167703</v>
      </c>
      <c r="L12" s="5"/>
    </row>
    <row r="13" spans="1:12" x14ac:dyDescent="0.25">
      <c r="A13" s="1" t="s">
        <v>11</v>
      </c>
      <c r="B13" s="11">
        <v>1.075</v>
      </c>
      <c r="C13" s="11">
        <v>1.1879999999999999</v>
      </c>
      <c r="D13" s="11">
        <v>1.3320000000000001</v>
      </c>
      <c r="E13" s="11">
        <v>1.431</v>
      </c>
      <c r="F13" s="11">
        <v>1.1499999999999999</v>
      </c>
      <c r="G13" s="6"/>
      <c r="H13" s="6"/>
      <c r="I13" s="6">
        <f t="shared" si="0"/>
        <v>6.1760000000000002</v>
      </c>
      <c r="J13" s="6">
        <f t="shared" si="1"/>
        <v>0.80363382250174697</v>
      </c>
      <c r="K13" s="12">
        <f t="shared" si="2"/>
        <v>1.0743243243243243</v>
      </c>
      <c r="L13" s="5"/>
    </row>
    <row r="14" spans="1:12" x14ac:dyDescent="0.25">
      <c r="A14" s="1" t="s">
        <v>12</v>
      </c>
      <c r="B14" s="11">
        <v>0.56899999999999995</v>
      </c>
      <c r="C14" s="11">
        <v>0.52700000000000002</v>
      </c>
      <c r="D14" s="11">
        <v>0.60499999999999998</v>
      </c>
      <c r="E14" s="11">
        <v>0.69899999999999995</v>
      </c>
      <c r="F14" s="11">
        <v>0.498</v>
      </c>
      <c r="G14" s="6"/>
      <c r="H14" s="6"/>
      <c r="I14" s="6">
        <f t="shared" si="0"/>
        <v>2.8979999999999997</v>
      </c>
      <c r="J14" s="6">
        <f t="shared" si="1"/>
        <v>0.71244635193133055</v>
      </c>
      <c r="K14" s="12">
        <f t="shared" si="2"/>
        <v>1.1553719008264463</v>
      </c>
      <c r="L14" s="5"/>
    </row>
    <row r="15" spans="1:12" x14ac:dyDescent="0.25">
      <c r="A15" s="1" t="s">
        <v>13</v>
      </c>
      <c r="B15" s="11">
        <v>0.93100000000000005</v>
      </c>
      <c r="C15" s="11">
        <v>1.1040000000000001</v>
      </c>
      <c r="D15" s="11">
        <v>1.2549999999999999</v>
      </c>
      <c r="E15" s="11">
        <v>1.56</v>
      </c>
      <c r="F15" s="11">
        <v>1.494</v>
      </c>
      <c r="G15" s="6"/>
      <c r="H15" s="6"/>
      <c r="I15" s="6">
        <f t="shared" si="0"/>
        <v>6.3439999999999994</v>
      </c>
      <c r="J15" s="6">
        <f t="shared" si="1"/>
        <v>0.95769230769230762</v>
      </c>
      <c r="K15" s="12">
        <f t="shared" si="2"/>
        <v>1.2430278884462154</v>
      </c>
      <c r="L15" s="5"/>
    </row>
    <row r="16" spans="1:12" x14ac:dyDescent="0.25">
      <c r="A16" s="1" t="s">
        <v>14</v>
      </c>
      <c r="B16" s="9">
        <v>0.71299999999999997</v>
      </c>
      <c r="C16" s="9">
        <v>0.80200000000000005</v>
      </c>
      <c r="D16" s="9">
        <v>1.04</v>
      </c>
      <c r="E16" s="9">
        <v>0.98799999999999999</v>
      </c>
      <c r="F16" s="9">
        <v>0.499</v>
      </c>
      <c r="G16" s="10"/>
      <c r="H16" s="10"/>
      <c r="I16" s="10">
        <f t="shared" si="0"/>
        <v>4.0419999999999998</v>
      </c>
      <c r="J16" s="10">
        <f t="shared" si="1"/>
        <v>0.50506072874493924</v>
      </c>
      <c r="K16" s="10">
        <f t="shared" si="2"/>
        <v>0.95</v>
      </c>
      <c r="L16" s="5"/>
    </row>
    <row r="17" spans="1:12" x14ac:dyDescent="0.25">
      <c r="A17" s="1" t="s">
        <v>15</v>
      </c>
      <c r="B17" s="9">
        <v>0.94499999999999995</v>
      </c>
      <c r="C17" s="9">
        <v>1.01</v>
      </c>
      <c r="D17" s="9">
        <v>1.0269999999999999</v>
      </c>
      <c r="E17" s="9">
        <v>1.0129999999999999</v>
      </c>
      <c r="F17" s="9">
        <v>0.623</v>
      </c>
      <c r="G17" s="10"/>
      <c r="H17" s="10"/>
      <c r="I17" s="10">
        <f t="shared" si="0"/>
        <v>4.6180000000000003</v>
      </c>
      <c r="J17" s="10">
        <f t="shared" si="1"/>
        <v>0.61500493583415605</v>
      </c>
      <c r="K17" s="10">
        <f t="shared" si="2"/>
        <v>0.98636806231742935</v>
      </c>
      <c r="L17" s="5"/>
    </row>
    <row r="18" spans="1:12" x14ac:dyDescent="0.25">
      <c r="A18" s="1" t="s">
        <v>16</v>
      </c>
      <c r="B18" s="11">
        <v>1.3640000000000001</v>
      </c>
      <c r="C18" s="11">
        <v>1.407</v>
      </c>
      <c r="D18" s="11">
        <v>1.59</v>
      </c>
      <c r="E18" s="11">
        <v>1.698</v>
      </c>
      <c r="F18" s="11">
        <v>1.0449999999999999</v>
      </c>
      <c r="G18" s="6"/>
      <c r="H18" s="6"/>
      <c r="I18" s="6">
        <f t="shared" si="0"/>
        <v>7.1039999999999992</v>
      </c>
      <c r="J18" s="6">
        <f t="shared" si="1"/>
        <v>0.61542991755005882</v>
      </c>
      <c r="K18" s="12">
        <f t="shared" si="2"/>
        <v>1.0679245283018868</v>
      </c>
      <c r="L18" s="5"/>
    </row>
    <row r="19" spans="1:12" x14ac:dyDescent="0.25">
      <c r="A19" s="1" t="s">
        <v>17</v>
      </c>
      <c r="B19" s="11">
        <v>1.373</v>
      </c>
      <c r="C19" s="11">
        <v>1.4219999999999999</v>
      </c>
      <c r="D19" s="11">
        <v>1.6519999999999999</v>
      </c>
      <c r="E19" s="11">
        <v>1.7210000000000001</v>
      </c>
      <c r="F19" s="11">
        <v>0.83399999999999996</v>
      </c>
      <c r="G19" s="6"/>
      <c r="H19" s="6"/>
      <c r="I19" s="6">
        <f t="shared" si="0"/>
        <v>7.0019999999999998</v>
      </c>
      <c r="J19" s="6">
        <f t="shared" si="1"/>
        <v>0.48460197559558393</v>
      </c>
      <c r="K19" s="12">
        <f t="shared" si="2"/>
        <v>1.0417675544794189</v>
      </c>
      <c r="L19" s="5"/>
    </row>
    <row r="20" spans="1:12" x14ac:dyDescent="0.25">
      <c r="A20" s="1" t="s">
        <v>18</v>
      </c>
      <c r="B20" s="18">
        <v>2.1349999999999998</v>
      </c>
      <c r="C20" s="18">
        <v>2.359</v>
      </c>
      <c r="D20" s="18">
        <v>2.4369999999999998</v>
      </c>
      <c r="E20" s="18">
        <v>2.6669999999999998</v>
      </c>
      <c r="F20" s="18">
        <v>3.4569999999999999</v>
      </c>
      <c r="G20" s="19"/>
      <c r="H20" s="19"/>
      <c r="I20" s="19">
        <f t="shared" si="0"/>
        <v>13.055</v>
      </c>
      <c r="J20" s="19">
        <f t="shared" si="1"/>
        <v>1.2962129733783276</v>
      </c>
      <c r="K20" s="19">
        <f t="shared" si="2"/>
        <v>1.0943783340172344</v>
      </c>
      <c r="L20" s="5"/>
    </row>
    <row r="21" spans="1:12" x14ac:dyDescent="0.25">
      <c r="A21" s="1" t="s">
        <v>19</v>
      </c>
      <c r="B21" s="11">
        <v>1.107</v>
      </c>
      <c r="C21" s="11">
        <v>1.27</v>
      </c>
      <c r="D21" s="11">
        <v>1.4550000000000001</v>
      </c>
      <c r="E21" s="11">
        <v>1.8260000000000001</v>
      </c>
      <c r="F21" s="11">
        <v>1.417</v>
      </c>
      <c r="G21" s="6"/>
      <c r="H21" s="6"/>
      <c r="I21" s="6">
        <f t="shared" si="0"/>
        <v>7.0749999999999993</v>
      </c>
      <c r="J21" s="6">
        <f t="shared" si="1"/>
        <v>0.77601314348302297</v>
      </c>
      <c r="K21" s="12">
        <f t="shared" si="2"/>
        <v>1.2549828178694158</v>
      </c>
      <c r="L21" s="5"/>
    </row>
    <row r="22" spans="1:12" x14ac:dyDescent="0.25">
      <c r="L22" s="5"/>
    </row>
    <row r="23" spans="1:12" x14ac:dyDescent="0.25">
      <c r="K23" s="5"/>
      <c r="L23" s="5"/>
    </row>
    <row r="24" spans="1:12" x14ac:dyDescent="0.25">
      <c r="A24" s="2" t="s">
        <v>21</v>
      </c>
      <c r="B24" s="7" t="s">
        <v>22</v>
      </c>
      <c r="C24" s="7" t="s">
        <v>23</v>
      </c>
      <c r="D24" s="7" t="s">
        <v>24</v>
      </c>
      <c r="E24" s="7" t="s">
        <v>25</v>
      </c>
      <c r="F24" s="7" t="s">
        <v>26</v>
      </c>
      <c r="G24" s="7" t="s">
        <v>27</v>
      </c>
      <c r="H24" s="6"/>
      <c r="I24" s="7" t="s">
        <v>214</v>
      </c>
      <c r="J24" s="7" t="s">
        <v>208</v>
      </c>
      <c r="K24" s="7" t="s">
        <v>210</v>
      </c>
      <c r="L24" s="5"/>
    </row>
    <row r="25" spans="1:12" x14ac:dyDescent="0.25">
      <c r="A25" s="2" t="s">
        <v>28</v>
      </c>
      <c r="B25" s="11">
        <v>0.85699999999999998</v>
      </c>
      <c r="C25" s="11">
        <v>0.89300000000000002</v>
      </c>
      <c r="D25" s="11">
        <v>0.90300000000000002</v>
      </c>
      <c r="E25" s="11">
        <v>1.17</v>
      </c>
      <c r="F25" s="11">
        <v>1.343</v>
      </c>
      <c r="G25" s="11">
        <v>0.91</v>
      </c>
      <c r="H25" s="6"/>
      <c r="I25" s="6">
        <f t="shared" ref="I25:I56" si="3">SUM(B25:F25)</f>
        <v>5.1660000000000004</v>
      </c>
      <c r="J25" s="6">
        <f t="shared" ref="J25:J56" si="4">G25/F25</f>
        <v>0.67758749069247959</v>
      </c>
      <c r="K25" s="12">
        <f t="shared" ref="K25:K56" si="5">F25/E25</f>
        <v>1.147863247863248</v>
      </c>
      <c r="L25" s="5"/>
    </row>
    <row r="26" spans="1:12" x14ac:dyDescent="0.25">
      <c r="A26" s="2" t="s">
        <v>29</v>
      </c>
      <c r="B26" s="11">
        <v>1.2569999999999999</v>
      </c>
      <c r="C26" s="11">
        <v>1.3660000000000001</v>
      </c>
      <c r="D26" s="11">
        <v>1.425</v>
      </c>
      <c r="E26" s="11">
        <v>1.532</v>
      </c>
      <c r="F26" s="11">
        <v>1.724</v>
      </c>
      <c r="G26" s="11">
        <v>1.248</v>
      </c>
      <c r="H26" s="6"/>
      <c r="I26" s="6">
        <f t="shared" si="3"/>
        <v>7.3040000000000003</v>
      </c>
      <c r="J26" s="6">
        <f t="shared" si="4"/>
        <v>0.72389791183294661</v>
      </c>
      <c r="K26" s="12">
        <f t="shared" si="5"/>
        <v>1.1253263707571801</v>
      </c>
      <c r="L26" s="5"/>
    </row>
    <row r="27" spans="1:12" x14ac:dyDescent="0.25">
      <c r="A27" s="2" t="s">
        <v>30</v>
      </c>
      <c r="B27" s="11">
        <v>0.85599999999999998</v>
      </c>
      <c r="C27" s="11">
        <v>0.92500000000000004</v>
      </c>
      <c r="D27" s="11">
        <v>1.01</v>
      </c>
      <c r="E27" s="11">
        <v>1.0589999999999999</v>
      </c>
      <c r="F27" s="11">
        <v>1.2190000000000001</v>
      </c>
      <c r="G27" s="11">
        <v>0.82599999999999996</v>
      </c>
      <c r="H27" s="6"/>
      <c r="I27" s="6">
        <f t="shared" si="3"/>
        <v>5.0690000000000008</v>
      </c>
      <c r="J27" s="6">
        <f t="shared" si="4"/>
        <v>0.67760459392945027</v>
      </c>
      <c r="K27" s="12">
        <f t="shared" si="5"/>
        <v>1.1510859301227574</v>
      </c>
      <c r="L27" s="5"/>
    </row>
    <row r="28" spans="1:12" x14ac:dyDescent="0.25">
      <c r="A28" s="2" t="s">
        <v>31</v>
      </c>
      <c r="B28" s="11">
        <v>1.369</v>
      </c>
      <c r="C28" s="11">
        <v>1.4630000000000001</v>
      </c>
      <c r="D28" s="11">
        <v>1.5549999999999999</v>
      </c>
      <c r="E28" s="11">
        <v>1.611</v>
      </c>
      <c r="F28" s="11">
        <v>1.97</v>
      </c>
      <c r="G28" s="11">
        <v>1.343</v>
      </c>
      <c r="H28" s="6"/>
      <c r="I28" s="6">
        <f t="shared" si="3"/>
        <v>7.9679999999999991</v>
      </c>
      <c r="J28" s="6">
        <f t="shared" si="4"/>
        <v>0.68172588832487313</v>
      </c>
      <c r="K28" s="12">
        <f t="shared" si="5"/>
        <v>1.22284295468653</v>
      </c>
      <c r="L28" s="5"/>
    </row>
    <row r="29" spans="1:12" x14ac:dyDescent="0.25">
      <c r="A29" s="2" t="s">
        <v>32</v>
      </c>
      <c r="B29" s="11">
        <v>0.83799999999999997</v>
      </c>
      <c r="C29" s="11">
        <v>0.96199999999999997</v>
      </c>
      <c r="D29" s="11">
        <v>1.1759999999999999</v>
      </c>
      <c r="E29" s="11">
        <v>1.1910000000000001</v>
      </c>
      <c r="F29" s="11">
        <v>1.7430000000000001</v>
      </c>
      <c r="G29" s="11">
        <v>0.73399999999999999</v>
      </c>
      <c r="H29" s="6"/>
      <c r="I29" s="6">
        <f t="shared" si="3"/>
        <v>5.91</v>
      </c>
      <c r="J29" s="6">
        <f t="shared" si="4"/>
        <v>0.42111302352266206</v>
      </c>
      <c r="K29" s="12">
        <f t="shared" si="5"/>
        <v>1.4634760705289673</v>
      </c>
      <c r="L29" s="5"/>
    </row>
    <row r="30" spans="1:12" x14ac:dyDescent="0.25">
      <c r="A30" s="2" t="s">
        <v>33</v>
      </c>
      <c r="B30" s="11">
        <v>1.103</v>
      </c>
      <c r="C30" s="11">
        <v>1.165</v>
      </c>
      <c r="D30" s="11">
        <v>1.1639999999999999</v>
      </c>
      <c r="E30" s="11">
        <v>1.2649999999999999</v>
      </c>
      <c r="F30" s="11">
        <v>1.2929999999999999</v>
      </c>
      <c r="G30" s="11">
        <v>0.77700000000000002</v>
      </c>
      <c r="H30" s="6"/>
      <c r="I30" s="6">
        <f t="shared" si="3"/>
        <v>5.9899999999999993</v>
      </c>
      <c r="J30" s="6">
        <f t="shared" si="4"/>
        <v>0.60092807424593975</v>
      </c>
      <c r="K30" s="12">
        <f t="shared" si="5"/>
        <v>1.0221343873517788</v>
      </c>
      <c r="L30" s="5"/>
    </row>
    <row r="31" spans="1:12" x14ac:dyDescent="0.25">
      <c r="A31" s="2" t="s">
        <v>34</v>
      </c>
      <c r="B31" s="11">
        <v>1.3029999999999999</v>
      </c>
      <c r="C31" s="11">
        <v>1.33</v>
      </c>
      <c r="D31" s="11">
        <v>1.462</v>
      </c>
      <c r="E31" s="11">
        <v>1.5529999999999999</v>
      </c>
      <c r="F31" s="11">
        <v>1.8160000000000001</v>
      </c>
      <c r="G31" s="11">
        <v>0.94799999999999995</v>
      </c>
      <c r="H31" s="6"/>
      <c r="I31" s="6">
        <f t="shared" si="3"/>
        <v>7.4639999999999995</v>
      </c>
      <c r="J31" s="6">
        <f t="shared" si="4"/>
        <v>0.52202643171806162</v>
      </c>
      <c r="K31" s="12">
        <f t="shared" si="5"/>
        <v>1.1693496458467483</v>
      </c>
      <c r="L31" s="5"/>
    </row>
    <row r="32" spans="1:12" x14ac:dyDescent="0.25">
      <c r="A32" s="2" t="s">
        <v>35</v>
      </c>
      <c r="B32" s="11">
        <v>0.92300000000000004</v>
      </c>
      <c r="C32" s="11">
        <v>1.0229999999999999</v>
      </c>
      <c r="D32" s="11">
        <v>1.2270000000000001</v>
      </c>
      <c r="E32" s="11">
        <v>1.4470000000000001</v>
      </c>
      <c r="F32" s="11">
        <v>1.837</v>
      </c>
      <c r="G32" s="11">
        <v>1.006</v>
      </c>
      <c r="H32" s="6"/>
      <c r="I32" s="6">
        <f t="shared" si="3"/>
        <v>6.4569999999999999</v>
      </c>
      <c r="J32" s="6">
        <f t="shared" si="4"/>
        <v>0.54763200870985307</v>
      </c>
      <c r="K32" s="12">
        <f t="shared" si="5"/>
        <v>1.2695231513476157</v>
      </c>
      <c r="L32" s="5"/>
    </row>
    <row r="33" spans="1:12" x14ac:dyDescent="0.25">
      <c r="A33" s="2" t="s">
        <v>36</v>
      </c>
      <c r="B33" s="11">
        <v>2.2069999999999999</v>
      </c>
      <c r="C33" s="11">
        <v>2.21</v>
      </c>
      <c r="D33" s="11">
        <v>2.246</v>
      </c>
      <c r="E33" s="11">
        <v>2.4630000000000001</v>
      </c>
      <c r="F33" s="11">
        <v>3.0339999999999998</v>
      </c>
      <c r="G33" s="11">
        <v>1.5309999999999999</v>
      </c>
      <c r="H33" s="6"/>
      <c r="I33" s="6">
        <f t="shared" si="3"/>
        <v>12.16</v>
      </c>
      <c r="J33" s="6">
        <f t="shared" si="4"/>
        <v>0.50461437046802904</v>
      </c>
      <c r="K33" s="12">
        <f t="shared" si="5"/>
        <v>1.2318311002842062</v>
      </c>
      <c r="L33" s="5"/>
    </row>
    <row r="34" spans="1:12" x14ac:dyDescent="0.25">
      <c r="A34" s="2" t="s">
        <v>37</v>
      </c>
      <c r="B34" s="18">
        <v>0.85299999999999998</v>
      </c>
      <c r="C34" s="18">
        <v>1.0329999999999999</v>
      </c>
      <c r="D34" s="18">
        <v>1.127</v>
      </c>
      <c r="E34" s="18">
        <v>1.0429999999999999</v>
      </c>
      <c r="F34" s="18">
        <v>1.1859999999999999</v>
      </c>
      <c r="G34" s="18">
        <v>1.901</v>
      </c>
      <c r="H34" s="19"/>
      <c r="I34" s="19">
        <f t="shared" si="3"/>
        <v>5.242</v>
      </c>
      <c r="J34" s="19">
        <f t="shared" si="4"/>
        <v>1.6028667790893762</v>
      </c>
      <c r="K34" s="19">
        <f t="shared" si="5"/>
        <v>1.1371045062320231</v>
      </c>
      <c r="L34" s="5"/>
    </row>
    <row r="35" spans="1:12" x14ac:dyDescent="0.25">
      <c r="A35" s="2" t="s">
        <v>38</v>
      </c>
      <c r="B35" s="11">
        <v>1.22</v>
      </c>
      <c r="C35" s="11">
        <v>1.401</v>
      </c>
      <c r="D35" s="11">
        <v>1.4990000000000001</v>
      </c>
      <c r="E35" s="11">
        <v>1.6</v>
      </c>
      <c r="F35" s="11">
        <v>1.919</v>
      </c>
      <c r="G35" s="11">
        <v>1.1930000000000001</v>
      </c>
      <c r="H35" s="6"/>
      <c r="I35" s="6">
        <f t="shared" si="3"/>
        <v>7.6390000000000011</v>
      </c>
      <c r="J35" s="6">
        <f t="shared" si="4"/>
        <v>0.62167795726941122</v>
      </c>
      <c r="K35" s="12">
        <f t="shared" si="5"/>
        <v>1.1993749999999999</v>
      </c>
      <c r="L35" s="5"/>
    </row>
    <row r="36" spans="1:12" x14ac:dyDescent="0.25">
      <c r="A36" s="2" t="s">
        <v>39</v>
      </c>
      <c r="B36" s="11">
        <v>0.83</v>
      </c>
      <c r="C36" s="11">
        <v>1.139</v>
      </c>
      <c r="D36" s="11">
        <v>1.173</v>
      </c>
      <c r="E36" s="11">
        <v>1.3029999999999999</v>
      </c>
      <c r="F36" s="11">
        <v>1.5669999999999999</v>
      </c>
      <c r="G36" s="11">
        <v>0.93700000000000006</v>
      </c>
      <c r="H36" s="6"/>
      <c r="I36" s="6">
        <f t="shared" si="3"/>
        <v>6.0120000000000005</v>
      </c>
      <c r="J36" s="6">
        <f t="shared" si="4"/>
        <v>0.59795788130185068</v>
      </c>
      <c r="K36" s="12">
        <f t="shared" si="5"/>
        <v>1.202609363008442</v>
      </c>
      <c r="L36" s="5"/>
    </row>
    <row r="37" spans="1:12" x14ac:dyDescent="0.25">
      <c r="A37" s="2" t="s">
        <v>40</v>
      </c>
      <c r="B37" s="18">
        <v>1.331</v>
      </c>
      <c r="C37" s="18">
        <v>1.7070000000000001</v>
      </c>
      <c r="D37" s="18">
        <v>1.7529999999999999</v>
      </c>
      <c r="E37" s="18">
        <v>1.8740000000000001</v>
      </c>
      <c r="F37" s="18">
        <v>2.1459999999999999</v>
      </c>
      <c r="G37" s="18">
        <v>2.3639999999999999</v>
      </c>
      <c r="H37" s="19"/>
      <c r="I37" s="18">
        <f t="shared" si="3"/>
        <v>8.8109999999999999</v>
      </c>
      <c r="J37" s="18">
        <f t="shared" si="4"/>
        <v>1.1015843429636534</v>
      </c>
      <c r="K37" s="18">
        <f t="shared" si="5"/>
        <v>1.1451440768409817</v>
      </c>
      <c r="L37" s="5"/>
    </row>
    <row r="38" spans="1:12" x14ac:dyDescent="0.25">
      <c r="A38" s="2" t="s">
        <v>41</v>
      </c>
      <c r="B38" s="11">
        <v>1.329</v>
      </c>
      <c r="C38" s="11">
        <v>1.3959999999999999</v>
      </c>
      <c r="D38" s="11">
        <v>1.5149999999999999</v>
      </c>
      <c r="E38" s="11">
        <v>1.718</v>
      </c>
      <c r="F38" s="11">
        <v>1.8380000000000001</v>
      </c>
      <c r="G38" s="11">
        <v>0.72099999999999997</v>
      </c>
      <c r="H38" s="12"/>
      <c r="I38" s="12">
        <f t="shared" si="3"/>
        <v>7.7959999999999994</v>
      </c>
      <c r="J38" s="12">
        <f t="shared" si="4"/>
        <v>0.39227421109902066</v>
      </c>
      <c r="K38" s="12">
        <f t="shared" si="5"/>
        <v>1.069848661233993</v>
      </c>
      <c r="L38" s="5"/>
    </row>
    <row r="39" spans="1:12" x14ac:dyDescent="0.25">
      <c r="A39" s="2" t="s">
        <v>42</v>
      </c>
      <c r="B39" s="11">
        <v>1.2070000000000001</v>
      </c>
      <c r="C39" s="11">
        <v>1.3089999999999999</v>
      </c>
      <c r="D39" s="11">
        <v>1.478</v>
      </c>
      <c r="E39" s="11">
        <v>1.6419999999999999</v>
      </c>
      <c r="F39" s="11">
        <v>1.7350000000000001</v>
      </c>
      <c r="G39" s="11">
        <v>1.153</v>
      </c>
      <c r="H39" s="6"/>
      <c r="I39" s="6">
        <f t="shared" si="3"/>
        <v>7.3709999999999996</v>
      </c>
      <c r="J39" s="6">
        <f t="shared" si="4"/>
        <v>0.66455331412103746</v>
      </c>
      <c r="K39" s="12">
        <f t="shared" si="5"/>
        <v>1.056638246041413</v>
      </c>
      <c r="L39" s="5"/>
    </row>
    <row r="40" spans="1:12" x14ac:dyDescent="0.25">
      <c r="A40" s="2" t="s">
        <v>43</v>
      </c>
      <c r="B40" s="11">
        <v>1.2450000000000001</v>
      </c>
      <c r="C40" s="11">
        <v>1.548</v>
      </c>
      <c r="D40" s="11">
        <v>1.62</v>
      </c>
      <c r="E40" s="11">
        <v>1.796</v>
      </c>
      <c r="F40" s="11">
        <v>2.0419999999999998</v>
      </c>
      <c r="G40" s="11">
        <v>1.2749999999999999</v>
      </c>
      <c r="H40" s="6"/>
      <c r="I40" s="6">
        <f t="shared" si="3"/>
        <v>8.2510000000000012</v>
      </c>
      <c r="J40" s="6">
        <f t="shared" si="4"/>
        <v>0.62438785504407446</v>
      </c>
      <c r="K40" s="12">
        <f t="shared" si="5"/>
        <v>1.1369710467706011</v>
      </c>
      <c r="L40" s="5"/>
    </row>
    <row r="41" spans="1:12" x14ac:dyDescent="0.25">
      <c r="A41" s="2" t="s">
        <v>44</v>
      </c>
      <c r="B41" s="11">
        <v>0.91600000000000004</v>
      </c>
      <c r="C41" s="11">
        <v>1.048</v>
      </c>
      <c r="D41" s="11">
        <v>1.121</v>
      </c>
      <c r="E41" s="11">
        <v>1.125</v>
      </c>
      <c r="F41" s="11">
        <v>1.343</v>
      </c>
      <c r="G41" s="11">
        <v>0.67500000000000004</v>
      </c>
      <c r="H41" s="6"/>
      <c r="I41" s="6">
        <f t="shared" si="3"/>
        <v>5.5529999999999999</v>
      </c>
      <c r="J41" s="6">
        <f t="shared" si="4"/>
        <v>0.50260610573343267</v>
      </c>
      <c r="K41" s="12">
        <f t="shared" si="5"/>
        <v>1.1937777777777778</v>
      </c>
      <c r="L41" s="5"/>
    </row>
    <row r="42" spans="1:12" x14ac:dyDescent="0.25">
      <c r="A42" s="2" t="s">
        <v>45</v>
      </c>
      <c r="B42" s="11">
        <v>0.98</v>
      </c>
      <c r="C42" s="11">
        <v>1.034</v>
      </c>
      <c r="D42" s="11">
        <v>1.0529999999999999</v>
      </c>
      <c r="E42" s="11">
        <v>1.1990000000000001</v>
      </c>
      <c r="F42" s="11">
        <v>1.3580000000000001</v>
      </c>
      <c r="G42" s="11">
        <v>0.63400000000000001</v>
      </c>
      <c r="H42" s="6"/>
      <c r="I42" s="6">
        <f t="shared" si="3"/>
        <v>5.6240000000000006</v>
      </c>
      <c r="J42" s="6">
        <f t="shared" si="4"/>
        <v>0.4668630338733431</v>
      </c>
      <c r="K42" s="12">
        <f t="shared" si="5"/>
        <v>1.1326105087572977</v>
      </c>
      <c r="L42" s="5"/>
    </row>
    <row r="43" spans="1:12" x14ac:dyDescent="0.25">
      <c r="A43" s="2" t="s">
        <v>46</v>
      </c>
      <c r="B43" s="11">
        <v>1.01</v>
      </c>
      <c r="C43" s="11">
        <v>1.0669999999999999</v>
      </c>
      <c r="D43" s="11">
        <v>1.4179999999999999</v>
      </c>
      <c r="E43" s="11">
        <v>1.506</v>
      </c>
      <c r="F43" s="11">
        <v>1.657</v>
      </c>
      <c r="G43" s="11">
        <v>0.749</v>
      </c>
      <c r="H43" s="6"/>
      <c r="I43" s="6">
        <f t="shared" si="3"/>
        <v>6.6580000000000004</v>
      </c>
      <c r="J43" s="6">
        <f t="shared" si="4"/>
        <v>0.45202172601086299</v>
      </c>
      <c r="K43" s="12">
        <f t="shared" si="5"/>
        <v>1.1002656042496679</v>
      </c>
      <c r="L43" s="5"/>
    </row>
    <row r="44" spans="1:12" x14ac:dyDescent="0.25">
      <c r="A44" s="2" t="s">
        <v>47</v>
      </c>
      <c r="B44" s="11">
        <v>1.046</v>
      </c>
      <c r="C44" s="11">
        <v>1.2949999999999999</v>
      </c>
      <c r="D44" s="11">
        <v>1.42</v>
      </c>
      <c r="E44" s="11">
        <v>1.5209999999999999</v>
      </c>
      <c r="F44" s="11">
        <v>1.591</v>
      </c>
      <c r="G44" s="11">
        <v>1.2969999999999999</v>
      </c>
      <c r="H44" s="6"/>
      <c r="I44" s="6">
        <f t="shared" si="3"/>
        <v>6.8730000000000002</v>
      </c>
      <c r="J44" s="6">
        <f t="shared" si="4"/>
        <v>0.81521055939660592</v>
      </c>
      <c r="K44" s="12">
        <f t="shared" si="5"/>
        <v>1.0460223537146613</v>
      </c>
      <c r="L44" s="5"/>
    </row>
    <row r="45" spans="1:12" x14ac:dyDescent="0.25">
      <c r="A45" s="2" t="s">
        <v>48</v>
      </c>
      <c r="B45" s="11">
        <v>1.2270000000000001</v>
      </c>
      <c r="C45" s="11">
        <v>1.35</v>
      </c>
      <c r="D45" s="11">
        <v>1.4850000000000001</v>
      </c>
      <c r="E45" s="11">
        <v>1.6579999999999999</v>
      </c>
      <c r="F45" s="11">
        <v>1.8979999999999999</v>
      </c>
      <c r="G45" s="11">
        <v>0.81</v>
      </c>
      <c r="H45" s="6"/>
      <c r="I45" s="6">
        <f t="shared" si="3"/>
        <v>7.6180000000000003</v>
      </c>
      <c r="J45" s="6">
        <f t="shared" si="4"/>
        <v>0.42676501580611176</v>
      </c>
      <c r="K45" s="12">
        <f t="shared" si="5"/>
        <v>1.1447527141133895</v>
      </c>
      <c r="L45" s="5"/>
    </row>
    <row r="46" spans="1:12" x14ac:dyDescent="0.25">
      <c r="A46" s="2" t="s">
        <v>49</v>
      </c>
      <c r="B46" s="11">
        <v>1.1499999999999999</v>
      </c>
      <c r="C46" s="11">
        <v>1.528</v>
      </c>
      <c r="D46" s="11">
        <v>1.6639999999999999</v>
      </c>
      <c r="E46" s="11">
        <v>1.726</v>
      </c>
      <c r="F46" s="11">
        <v>2.0739999999999998</v>
      </c>
      <c r="G46" s="11">
        <v>0.85199999999999998</v>
      </c>
      <c r="H46" s="6"/>
      <c r="I46" s="6">
        <f t="shared" si="3"/>
        <v>8.1419999999999995</v>
      </c>
      <c r="J46" s="6">
        <f t="shared" si="4"/>
        <v>0.41080038572806171</v>
      </c>
      <c r="K46" s="12">
        <f t="shared" si="5"/>
        <v>1.2016222479721899</v>
      </c>
      <c r="L46" s="5"/>
    </row>
    <row r="47" spans="1:12" x14ac:dyDescent="0.25">
      <c r="A47" s="2" t="s">
        <v>50</v>
      </c>
      <c r="B47" s="11">
        <v>0.79</v>
      </c>
      <c r="C47" s="11">
        <v>0.80300000000000005</v>
      </c>
      <c r="D47" s="11">
        <v>0.84</v>
      </c>
      <c r="E47" s="11">
        <v>0.90800000000000003</v>
      </c>
      <c r="F47" s="11">
        <v>0.92800000000000005</v>
      </c>
      <c r="G47" s="11">
        <v>0.51900000000000002</v>
      </c>
      <c r="H47" s="6"/>
      <c r="I47" s="6">
        <f t="shared" si="3"/>
        <v>4.2690000000000001</v>
      </c>
      <c r="J47" s="6">
        <f t="shared" si="4"/>
        <v>0.55926724137931039</v>
      </c>
      <c r="K47" s="12">
        <f t="shared" si="5"/>
        <v>1.0220264317180616</v>
      </c>
      <c r="L47" s="5"/>
    </row>
    <row r="48" spans="1:12" x14ac:dyDescent="0.25">
      <c r="A48" s="2" t="s">
        <v>51</v>
      </c>
      <c r="B48" s="11">
        <v>1.048</v>
      </c>
      <c r="C48" s="11">
        <v>1.351</v>
      </c>
      <c r="D48" s="11">
        <v>1.506</v>
      </c>
      <c r="E48" s="11">
        <v>1.655</v>
      </c>
      <c r="F48" s="11">
        <v>1.6679999999999999</v>
      </c>
      <c r="G48" s="11">
        <v>1.109</v>
      </c>
      <c r="H48" s="6"/>
      <c r="I48" s="6">
        <f t="shared" si="3"/>
        <v>7.2280000000000006</v>
      </c>
      <c r="J48" s="6">
        <f t="shared" si="4"/>
        <v>0.6648681055155875</v>
      </c>
      <c r="K48" s="12">
        <f t="shared" si="5"/>
        <v>1.0078549848942597</v>
      </c>
      <c r="L48" s="5"/>
    </row>
    <row r="49" spans="1:12" x14ac:dyDescent="0.25">
      <c r="A49" s="2" t="s">
        <v>52</v>
      </c>
      <c r="B49" s="11">
        <v>1.546</v>
      </c>
      <c r="C49" s="11">
        <v>1.603</v>
      </c>
      <c r="D49" s="11">
        <v>1.7609999999999999</v>
      </c>
      <c r="E49" s="11">
        <v>2.04</v>
      </c>
      <c r="F49" s="11">
        <v>2.1869999999999998</v>
      </c>
      <c r="G49" s="11">
        <v>1.155</v>
      </c>
      <c r="H49" s="6"/>
      <c r="I49" s="6">
        <f t="shared" si="3"/>
        <v>9.1370000000000005</v>
      </c>
      <c r="J49" s="6">
        <f t="shared" si="4"/>
        <v>0.52812071330589849</v>
      </c>
      <c r="K49" s="12">
        <f t="shared" si="5"/>
        <v>1.0720588235294117</v>
      </c>
      <c r="L49" s="5"/>
    </row>
    <row r="50" spans="1:12" x14ac:dyDescent="0.25">
      <c r="A50" s="2" t="s">
        <v>53</v>
      </c>
      <c r="B50" s="11">
        <v>1.05</v>
      </c>
      <c r="C50" s="11">
        <v>1.22</v>
      </c>
      <c r="D50" s="11">
        <v>1.224</v>
      </c>
      <c r="E50" s="11">
        <v>1.452</v>
      </c>
      <c r="F50" s="11">
        <v>1.7270000000000001</v>
      </c>
      <c r="G50" s="11">
        <v>1.0069999999999999</v>
      </c>
      <c r="H50" s="6"/>
      <c r="I50" s="6">
        <f t="shared" si="3"/>
        <v>6.673</v>
      </c>
      <c r="J50" s="6">
        <f t="shared" si="4"/>
        <v>0.58309206716850015</v>
      </c>
      <c r="K50" s="12">
        <f t="shared" si="5"/>
        <v>1.1893939393939394</v>
      </c>
      <c r="L50" s="5"/>
    </row>
    <row r="51" spans="1:12" x14ac:dyDescent="0.25">
      <c r="A51" s="2" t="s">
        <v>54</v>
      </c>
      <c r="B51" s="11">
        <v>0.98199999999999998</v>
      </c>
      <c r="C51" s="11">
        <v>1.0649999999999999</v>
      </c>
      <c r="D51" s="11">
        <v>1.1599999999999999</v>
      </c>
      <c r="E51" s="11">
        <v>1.2470000000000001</v>
      </c>
      <c r="F51" s="11">
        <v>1.4570000000000001</v>
      </c>
      <c r="G51" s="11">
        <v>0.90100000000000002</v>
      </c>
      <c r="H51" s="6"/>
      <c r="I51" s="6">
        <f t="shared" si="3"/>
        <v>5.9109999999999996</v>
      </c>
      <c r="J51" s="6">
        <f t="shared" si="4"/>
        <v>0.61839396019217574</v>
      </c>
      <c r="K51" s="12">
        <f t="shared" si="5"/>
        <v>1.1684041700080192</v>
      </c>
      <c r="L51" s="5"/>
    </row>
    <row r="52" spans="1:12" x14ac:dyDescent="0.25">
      <c r="A52" s="2" t="s">
        <v>55</v>
      </c>
      <c r="B52" s="11">
        <v>1.3919999999999999</v>
      </c>
      <c r="C52" s="11">
        <v>1.7490000000000001</v>
      </c>
      <c r="D52" s="11">
        <v>1.774</v>
      </c>
      <c r="E52" s="11">
        <v>1.903</v>
      </c>
      <c r="F52" s="11">
        <v>2.1549999999999998</v>
      </c>
      <c r="G52" s="11">
        <v>1.4930000000000001</v>
      </c>
      <c r="H52" s="6"/>
      <c r="I52" s="6">
        <f t="shared" si="3"/>
        <v>8.972999999999999</v>
      </c>
      <c r="J52" s="6">
        <f t="shared" si="4"/>
        <v>0.6928074245939676</v>
      </c>
      <c r="K52" s="12">
        <f t="shared" si="5"/>
        <v>1.1324224908039935</v>
      </c>
      <c r="L52" s="5"/>
    </row>
    <row r="53" spans="1:12" x14ac:dyDescent="0.25">
      <c r="A53" s="2" t="s">
        <v>56</v>
      </c>
      <c r="B53" s="11">
        <v>1.474</v>
      </c>
      <c r="C53" s="11">
        <v>1.6439999999999999</v>
      </c>
      <c r="D53" s="11">
        <v>1.8280000000000001</v>
      </c>
      <c r="E53" s="11">
        <v>1.9279999999999999</v>
      </c>
      <c r="F53" s="11">
        <v>2.653</v>
      </c>
      <c r="G53" s="11">
        <v>0.85499999999999998</v>
      </c>
      <c r="H53" s="6"/>
      <c r="I53" s="6">
        <f t="shared" si="3"/>
        <v>9.5269999999999992</v>
      </c>
      <c r="J53" s="6">
        <f t="shared" si="4"/>
        <v>0.32227666792310589</v>
      </c>
      <c r="K53" s="12">
        <f t="shared" si="5"/>
        <v>1.3760373443983402</v>
      </c>
      <c r="L53" s="5"/>
    </row>
    <row r="54" spans="1:12" x14ac:dyDescent="0.25">
      <c r="A54" s="2" t="s">
        <v>57</v>
      </c>
      <c r="B54" s="11">
        <v>1.5169999999999999</v>
      </c>
      <c r="C54" s="11">
        <v>1.966</v>
      </c>
      <c r="D54" s="11">
        <v>2.2970000000000002</v>
      </c>
      <c r="E54" s="11">
        <v>2.13</v>
      </c>
      <c r="F54" s="11">
        <v>2.4550000000000001</v>
      </c>
      <c r="G54" s="11">
        <v>1.2729999999999999</v>
      </c>
      <c r="H54" s="6"/>
      <c r="I54" s="6">
        <f t="shared" si="3"/>
        <v>10.364999999999998</v>
      </c>
      <c r="J54" s="6">
        <f t="shared" si="4"/>
        <v>0.51853360488798361</v>
      </c>
      <c r="K54" s="12">
        <f t="shared" si="5"/>
        <v>1.1525821596244132</v>
      </c>
      <c r="L54" s="5"/>
    </row>
    <row r="55" spans="1:12" x14ac:dyDescent="0.25">
      <c r="A55" s="2" t="s">
        <v>58</v>
      </c>
      <c r="B55" s="11">
        <v>0.71399999999999997</v>
      </c>
      <c r="C55" s="11">
        <v>0.78</v>
      </c>
      <c r="D55" s="11">
        <v>1.0049999999999999</v>
      </c>
      <c r="E55" s="11">
        <v>1.0089999999999999</v>
      </c>
      <c r="F55" s="11">
        <v>1.302</v>
      </c>
      <c r="G55" s="11">
        <v>0.63</v>
      </c>
      <c r="H55" s="6"/>
      <c r="I55" s="6">
        <f t="shared" si="3"/>
        <v>4.8099999999999996</v>
      </c>
      <c r="J55" s="6">
        <f t="shared" si="4"/>
        <v>0.48387096774193544</v>
      </c>
      <c r="K55" s="12">
        <f t="shared" si="5"/>
        <v>1.2903865213082262</v>
      </c>
      <c r="L55" s="5"/>
    </row>
    <row r="56" spans="1:12" x14ac:dyDescent="0.25">
      <c r="A56" s="2" t="s">
        <v>59</v>
      </c>
      <c r="B56" s="11">
        <v>1.0409999999999999</v>
      </c>
      <c r="C56" s="11">
        <v>1.014</v>
      </c>
      <c r="D56" s="11">
        <v>1.244</v>
      </c>
      <c r="E56" s="11">
        <v>1.228</v>
      </c>
      <c r="F56" s="11">
        <v>1.379</v>
      </c>
      <c r="G56" s="11">
        <v>0.96</v>
      </c>
      <c r="H56" s="6"/>
      <c r="I56" s="6">
        <f t="shared" si="3"/>
        <v>5.9059999999999988</v>
      </c>
      <c r="J56" s="6">
        <f t="shared" si="4"/>
        <v>0.69615663524292959</v>
      </c>
      <c r="K56" s="12">
        <f t="shared" si="5"/>
        <v>1.1229641693811074</v>
      </c>
      <c r="L56" s="5"/>
    </row>
    <row r="57" spans="1:12" x14ac:dyDescent="0.25">
      <c r="A57" s="2" t="s">
        <v>60</v>
      </c>
      <c r="B57" s="11">
        <v>1.3640000000000001</v>
      </c>
      <c r="C57" s="11">
        <v>1.3919999999999999</v>
      </c>
      <c r="D57" s="11">
        <v>1.5029999999999999</v>
      </c>
      <c r="E57" s="11">
        <v>1.571</v>
      </c>
      <c r="F57" s="11">
        <v>1.853</v>
      </c>
      <c r="G57" s="11">
        <v>0.94</v>
      </c>
      <c r="H57" s="6"/>
      <c r="I57" s="6">
        <f t="shared" ref="I57:I88" si="6">SUM(B57:F57)</f>
        <v>7.6829999999999998</v>
      </c>
      <c r="J57" s="6">
        <f t="shared" ref="J57:J88" si="7">G57/F57</f>
        <v>0.50728548300053966</v>
      </c>
      <c r="K57" s="12">
        <f t="shared" ref="K57:K88" si="8">F57/E57</f>
        <v>1.1795035009548058</v>
      </c>
      <c r="L57" s="5"/>
    </row>
    <row r="58" spans="1:12" x14ac:dyDescent="0.25">
      <c r="A58" s="2" t="s">
        <v>61</v>
      </c>
      <c r="B58" s="11">
        <v>1.149</v>
      </c>
      <c r="C58" s="11">
        <v>1.4079999999999999</v>
      </c>
      <c r="D58" s="11">
        <v>1.524</v>
      </c>
      <c r="E58" s="11">
        <v>1.716</v>
      </c>
      <c r="F58" s="11">
        <v>1.913</v>
      </c>
      <c r="G58" s="11">
        <v>1.141</v>
      </c>
      <c r="H58" s="6"/>
      <c r="I58" s="6">
        <f t="shared" si="6"/>
        <v>7.71</v>
      </c>
      <c r="J58" s="6">
        <f t="shared" si="7"/>
        <v>0.59644537375849449</v>
      </c>
      <c r="K58" s="12">
        <f t="shared" si="8"/>
        <v>1.1148018648018649</v>
      </c>
      <c r="L58" s="5"/>
    </row>
    <row r="59" spans="1:12" x14ac:dyDescent="0.25">
      <c r="A59" s="2" t="s">
        <v>62</v>
      </c>
      <c r="B59" s="11">
        <v>0.98499999999999999</v>
      </c>
      <c r="C59" s="11">
        <v>1.1739999999999999</v>
      </c>
      <c r="D59" s="11">
        <v>1.151</v>
      </c>
      <c r="E59" s="11">
        <v>1.3240000000000001</v>
      </c>
      <c r="F59" s="11">
        <v>1.3560000000000001</v>
      </c>
      <c r="G59" s="11">
        <v>0.84399999999999997</v>
      </c>
      <c r="H59" s="6"/>
      <c r="I59" s="6">
        <f t="shared" si="6"/>
        <v>5.9899999999999993</v>
      </c>
      <c r="J59" s="6">
        <f t="shared" si="7"/>
        <v>0.62241887905604709</v>
      </c>
      <c r="K59" s="12">
        <f t="shared" si="8"/>
        <v>1.0241691842900302</v>
      </c>
      <c r="L59" s="5"/>
    </row>
    <row r="60" spans="1:12" x14ac:dyDescent="0.25">
      <c r="A60" s="2" t="s">
        <v>63</v>
      </c>
      <c r="B60" s="11">
        <v>0.71399999999999997</v>
      </c>
      <c r="C60" s="11">
        <v>0.84599999999999997</v>
      </c>
      <c r="D60" s="11">
        <v>0.93500000000000005</v>
      </c>
      <c r="E60" s="11">
        <v>1.0409999999999999</v>
      </c>
      <c r="F60" s="11">
        <v>1.3280000000000001</v>
      </c>
      <c r="G60" s="11">
        <v>0.59399999999999997</v>
      </c>
      <c r="H60" s="6"/>
      <c r="I60" s="6">
        <f t="shared" si="6"/>
        <v>4.8639999999999999</v>
      </c>
      <c r="J60" s="6">
        <f t="shared" si="7"/>
        <v>0.44728915662650598</v>
      </c>
      <c r="K60" s="12">
        <f t="shared" si="8"/>
        <v>1.2756964457252644</v>
      </c>
      <c r="L60" s="5"/>
    </row>
    <row r="61" spans="1:12" x14ac:dyDescent="0.25">
      <c r="A61" s="2" t="s">
        <v>64</v>
      </c>
      <c r="B61" s="11">
        <v>0.96299999999999997</v>
      </c>
      <c r="C61" s="11">
        <v>1.48</v>
      </c>
      <c r="D61" s="11">
        <v>1.2490000000000001</v>
      </c>
      <c r="E61" s="11">
        <v>1.3049999999999999</v>
      </c>
      <c r="F61" s="11">
        <v>1.5489999999999999</v>
      </c>
      <c r="G61" s="11">
        <v>0.98</v>
      </c>
      <c r="H61" s="6"/>
      <c r="I61" s="6">
        <f t="shared" si="6"/>
        <v>6.5459999999999994</v>
      </c>
      <c r="J61" s="6">
        <f t="shared" si="7"/>
        <v>0.63266623628147189</v>
      </c>
      <c r="K61" s="12">
        <f t="shared" si="8"/>
        <v>1.1869731800766283</v>
      </c>
      <c r="L61" s="5"/>
    </row>
    <row r="62" spans="1:12" x14ac:dyDescent="0.25">
      <c r="A62" s="2" t="s">
        <v>65</v>
      </c>
      <c r="B62" s="11">
        <v>1.1839999999999999</v>
      </c>
      <c r="C62" s="11">
        <v>1.167</v>
      </c>
      <c r="D62" s="11">
        <v>1.4119999999999999</v>
      </c>
      <c r="E62" s="11">
        <v>1.488</v>
      </c>
      <c r="F62" s="11">
        <v>1.534</v>
      </c>
      <c r="G62" s="11">
        <v>0.85599999999999998</v>
      </c>
      <c r="H62" s="6"/>
      <c r="I62" s="6">
        <f t="shared" si="6"/>
        <v>6.7849999999999993</v>
      </c>
      <c r="J62" s="6">
        <f t="shared" si="7"/>
        <v>0.55801825293350715</v>
      </c>
      <c r="K62" s="12">
        <f t="shared" si="8"/>
        <v>1.0309139784946237</v>
      </c>
      <c r="L62" s="5"/>
    </row>
    <row r="63" spans="1:12" x14ac:dyDescent="0.25">
      <c r="A63" s="2" t="s">
        <v>66</v>
      </c>
      <c r="B63" s="11">
        <v>0.94699999999999995</v>
      </c>
      <c r="C63" s="11">
        <v>0.99299999999999999</v>
      </c>
      <c r="D63" s="11">
        <v>1.2070000000000001</v>
      </c>
      <c r="E63" s="11">
        <v>1.254</v>
      </c>
      <c r="F63" s="11">
        <v>1.514</v>
      </c>
      <c r="G63" s="11">
        <v>1.3029999999999999</v>
      </c>
      <c r="H63" s="6"/>
      <c r="I63" s="6">
        <f t="shared" si="6"/>
        <v>5.915</v>
      </c>
      <c r="J63" s="6">
        <f t="shared" si="7"/>
        <v>0.86063408190224566</v>
      </c>
      <c r="K63" s="12">
        <f t="shared" si="8"/>
        <v>1.2073365231259967</v>
      </c>
      <c r="L63" s="5"/>
    </row>
    <row r="64" spans="1:12" x14ac:dyDescent="0.25">
      <c r="A64" s="2" t="s">
        <v>67</v>
      </c>
      <c r="B64" s="11">
        <v>1.3009999999999999</v>
      </c>
      <c r="C64" s="11">
        <v>1.482</v>
      </c>
      <c r="D64" s="11">
        <v>1.526</v>
      </c>
      <c r="E64" s="11">
        <v>1.7749999999999999</v>
      </c>
      <c r="F64" s="11">
        <v>2.0640000000000001</v>
      </c>
      <c r="G64" s="11">
        <v>1.0580000000000001</v>
      </c>
      <c r="H64" s="6"/>
      <c r="I64" s="6">
        <f t="shared" si="6"/>
        <v>8.1479999999999997</v>
      </c>
      <c r="J64" s="6">
        <f t="shared" si="7"/>
        <v>0.51259689922480622</v>
      </c>
      <c r="K64" s="12">
        <f t="shared" si="8"/>
        <v>1.1628169014084508</v>
      </c>
      <c r="L64" s="5"/>
    </row>
    <row r="65" spans="1:12" x14ac:dyDescent="0.25">
      <c r="A65" s="2" t="s">
        <v>68</v>
      </c>
      <c r="B65" s="11">
        <v>1.19</v>
      </c>
      <c r="C65" s="11">
        <v>1.3109999999999999</v>
      </c>
      <c r="D65" s="11">
        <v>1.4630000000000001</v>
      </c>
      <c r="E65" s="11">
        <v>1.7030000000000001</v>
      </c>
      <c r="F65" s="11">
        <v>1.7450000000000001</v>
      </c>
      <c r="G65" s="11">
        <v>0.873</v>
      </c>
      <c r="H65" s="6"/>
      <c r="I65" s="6">
        <f t="shared" si="6"/>
        <v>7.4119999999999999</v>
      </c>
      <c r="J65" s="6">
        <f t="shared" si="7"/>
        <v>0.50028653295128933</v>
      </c>
      <c r="K65" s="12">
        <f t="shared" si="8"/>
        <v>1.0246623605402232</v>
      </c>
      <c r="L65" s="5"/>
    </row>
    <row r="66" spans="1:12" x14ac:dyDescent="0.25">
      <c r="A66" s="2" t="s">
        <v>69</v>
      </c>
      <c r="B66" s="11">
        <v>1.054</v>
      </c>
      <c r="C66" s="11">
        <v>0.91500000000000004</v>
      </c>
      <c r="D66" s="11">
        <v>1.1679999999999999</v>
      </c>
      <c r="E66" s="11">
        <v>1.248</v>
      </c>
      <c r="F66" s="11">
        <v>1.3520000000000001</v>
      </c>
      <c r="G66" s="11">
        <v>0.79</v>
      </c>
      <c r="H66" s="6"/>
      <c r="I66" s="6">
        <f t="shared" si="6"/>
        <v>5.7370000000000001</v>
      </c>
      <c r="J66" s="6">
        <f t="shared" si="7"/>
        <v>0.58431952662721898</v>
      </c>
      <c r="K66" s="12">
        <f t="shared" si="8"/>
        <v>1.0833333333333335</v>
      </c>
      <c r="L66" s="5"/>
    </row>
    <row r="67" spans="1:12" x14ac:dyDescent="0.25">
      <c r="A67" s="2" t="s">
        <v>70</v>
      </c>
      <c r="B67" s="11">
        <v>0.91</v>
      </c>
      <c r="C67" s="11">
        <v>0.83199999999999996</v>
      </c>
      <c r="D67" s="11">
        <v>1.0249999999999999</v>
      </c>
      <c r="E67" s="11">
        <v>1.0249999999999999</v>
      </c>
      <c r="F67" s="11">
        <v>1.2649999999999999</v>
      </c>
      <c r="G67" s="11">
        <v>0.69399999999999995</v>
      </c>
      <c r="H67" s="6"/>
      <c r="I67" s="6">
        <f t="shared" si="6"/>
        <v>5.0569999999999995</v>
      </c>
      <c r="J67" s="6">
        <f t="shared" si="7"/>
        <v>0.54861660079051389</v>
      </c>
      <c r="K67" s="12">
        <f t="shared" si="8"/>
        <v>1.2341463414634146</v>
      </c>
      <c r="L67" s="5"/>
    </row>
    <row r="68" spans="1:12" x14ac:dyDescent="0.25">
      <c r="A68" s="2" t="s">
        <v>71</v>
      </c>
      <c r="B68" s="11">
        <v>1.234</v>
      </c>
      <c r="C68" s="11">
        <v>1.3620000000000001</v>
      </c>
      <c r="D68" s="11">
        <v>1.42</v>
      </c>
      <c r="E68" s="11">
        <v>1.5609999999999999</v>
      </c>
      <c r="F68" s="11">
        <v>1.752</v>
      </c>
      <c r="G68" s="11">
        <v>1.367</v>
      </c>
      <c r="H68" s="6"/>
      <c r="I68" s="6">
        <f t="shared" si="6"/>
        <v>7.3289999999999997</v>
      </c>
      <c r="J68" s="6">
        <f t="shared" si="7"/>
        <v>0.78025114155251141</v>
      </c>
      <c r="K68" s="12">
        <f t="shared" si="8"/>
        <v>1.122357463164638</v>
      </c>
      <c r="L68" s="5"/>
    </row>
    <row r="69" spans="1:12" x14ac:dyDescent="0.25">
      <c r="A69" s="2" t="s">
        <v>72</v>
      </c>
      <c r="B69" s="11">
        <v>1.0580000000000001</v>
      </c>
      <c r="C69" s="11">
        <v>1.1299999999999999</v>
      </c>
      <c r="D69" s="11">
        <v>1.224</v>
      </c>
      <c r="E69" s="11">
        <v>1.4359999999999999</v>
      </c>
      <c r="F69" s="11">
        <v>1.5820000000000001</v>
      </c>
      <c r="G69" s="11">
        <v>0.81399999999999995</v>
      </c>
      <c r="H69" s="6"/>
      <c r="I69" s="6">
        <f t="shared" si="6"/>
        <v>6.43</v>
      </c>
      <c r="J69" s="6">
        <f t="shared" si="7"/>
        <v>0.51453855878634636</v>
      </c>
      <c r="K69" s="12">
        <f t="shared" si="8"/>
        <v>1.1016713091922006</v>
      </c>
      <c r="L69" s="5"/>
    </row>
    <row r="70" spans="1:12" x14ac:dyDescent="0.25">
      <c r="A70" s="2" t="s">
        <v>73</v>
      </c>
      <c r="B70" s="11">
        <v>0.99399999999999999</v>
      </c>
      <c r="C70" s="11">
        <v>1.2210000000000001</v>
      </c>
      <c r="D70" s="11">
        <v>1.4019999999999999</v>
      </c>
      <c r="E70" s="11">
        <v>1.48</v>
      </c>
      <c r="F70" s="11">
        <v>1.58</v>
      </c>
      <c r="G70" s="11">
        <v>0.87</v>
      </c>
      <c r="H70" s="6"/>
      <c r="I70" s="6">
        <f t="shared" si="6"/>
        <v>6.6769999999999996</v>
      </c>
      <c r="J70" s="6">
        <f t="shared" si="7"/>
        <v>0.550632911392405</v>
      </c>
      <c r="K70" s="12">
        <f t="shared" si="8"/>
        <v>1.0675675675675675</v>
      </c>
      <c r="L70" s="5"/>
    </row>
    <row r="71" spans="1:12" x14ac:dyDescent="0.25">
      <c r="A71" s="2" t="s">
        <v>74</v>
      </c>
      <c r="B71" s="11">
        <v>0.89100000000000001</v>
      </c>
      <c r="C71" s="11">
        <v>1.0409999999999999</v>
      </c>
      <c r="D71" s="11">
        <v>1.087</v>
      </c>
      <c r="E71" s="11">
        <v>1.2949999999999999</v>
      </c>
      <c r="F71" s="11">
        <v>1.3460000000000001</v>
      </c>
      <c r="G71" s="11">
        <v>0.93500000000000005</v>
      </c>
      <c r="H71" s="6"/>
      <c r="I71" s="6">
        <f t="shared" si="6"/>
        <v>5.66</v>
      </c>
      <c r="J71" s="6">
        <f t="shared" si="7"/>
        <v>0.69465081723625555</v>
      </c>
      <c r="K71" s="12">
        <f t="shared" si="8"/>
        <v>1.0393822393822396</v>
      </c>
      <c r="L71" s="5"/>
    </row>
    <row r="72" spans="1:12" x14ac:dyDescent="0.25">
      <c r="A72" s="2" t="s">
        <v>75</v>
      </c>
      <c r="B72" s="11">
        <v>0.873</v>
      </c>
      <c r="C72" s="11">
        <v>0.755</v>
      </c>
      <c r="D72" s="11">
        <v>0.80900000000000005</v>
      </c>
      <c r="E72" s="11">
        <v>0.86799999999999999</v>
      </c>
      <c r="F72" s="11">
        <v>1.052</v>
      </c>
      <c r="G72" s="11">
        <v>0.63700000000000001</v>
      </c>
      <c r="H72" s="6"/>
      <c r="I72" s="6">
        <f t="shared" si="6"/>
        <v>4.3570000000000002</v>
      </c>
      <c r="J72" s="6">
        <f t="shared" si="7"/>
        <v>0.60551330798479086</v>
      </c>
      <c r="K72" s="12">
        <f t="shared" si="8"/>
        <v>1.2119815668202765</v>
      </c>
      <c r="L72" s="5"/>
    </row>
    <row r="73" spans="1:12" x14ac:dyDescent="0.25">
      <c r="A73" s="2" t="s">
        <v>76</v>
      </c>
      <c r="B73" s="11">
        <v>0.622</v>
      </c>
      <c r="C73" s="11">
        <v>0.74299999999999999</v>
      </c>
      <c r="D73" s="11">
        <v>0.79400000000000004</v>
      </c>
      <c r="E73" s="11">
        <v>0.88500000000000001</v>
      </c>
      <c r="F73" s="11">
        <v>1.107</v>
      </c>
      <c r="G73" s="11">
        <v>0.503</v>
      </c>
      <c r="H73" s="6"/>
      <c r="I73" s="6">
        <f t="shared" si="6"/>
        <v>4.1509999999999998</v>
      </c>
      <c r="J73" s="6">
        <f t="shared" si="7"/>
        <v>0.45438121047877145</v>
      </c>
      <c r="K73" s="12">
        <f t="shared" si="8"/>
        <v>1.2508474576271187</v>
      </c>
      <c r="L73" s="5"/>
    </row>
    <row r="74" spans="1:12" x14ac:dyDescent="0.25">
      <c r="A74" s="2" t="s">
        <v>77</v>
      </c>
      <c r="B74" s="11">
        <v>0.87</v>
      </c>
      <c r="C74" s="11">
        <v>0.89800000000000002</v>
      </c>
      <c r="D74" s="11">
        <v>1.129</v>
      </c>
      <c r="E74" s="11">
        <v>0.92500000000000004</v>
      </c>
      <c r="F74" s="11">
        <v>1.244</v>
      </c>
      <c r="G74" s="11">
        <v>0.97299999999999998</v>
      </c>
      <c r="H74" s="6"/>
      <c r="I74" s="6">
        <f t="shared" si="6"/>
        <v>5.0659999999999998</v>
      </c>
      <c r="J74" s="6">
        <f t="shared" si="7"/>
        <v>0.78215434083601287</v>
      </c>
      <c r="K74" s="12">
        <f t="shared" si="8"/>
        <v>1.3448648648648649</v>
      </c>
      <c r="L74" s="5"/>
    </row>
    <row r="75" spans="1:12" x14ac:dyDescent="0.25">
      <c r="A75" s="2" t="s">
        <v>78</v>
      </c>
      <c r="B75" s="11">
        <v>1.131</v>
      </c>
      <c r="C75" s="11">
        <v>1.3340000000000001</v>
      </c>
      <c r="D75" s="11">
        <v>1.5589999999999999</v>
      </c>
      <c r="E75" s="11">
        <v>1.714</v>
      </c>
      <c r="F75" s="11">
        <v>1.8480000000000001</v>
      </c>
      <c r="G75" s="11">
        <v>1.014</v>
      </c>
      <c r="H75" s="6"/>
      <c r="I75" s="6">
        <f t="shared" si="6"/>
        <v>7.5859999999999994</v>
      </c>
      <c r="J75" s="6">
        <f t="shared" si="7"/>
        <v>0.54870129870129869</v>
      </c>
      <c r="K75" s="12">
        <f t="shared" si="8"/>
        <v>1.0781796966161028</v>
      </c>
      <c r="L75" s="5"/>
    </row>
    <row r="76" spans="1:12" x14ac:dyDescent="0.25">
      <c r="A76" s="2" t="s">
        <v>79</v>
      </c>
      <c r="B76" s="11">
        <v>1.2330000000000001</v>
      </c>
      <c r="C76" s="11">
        <v>1.38</v>
      </c>
      <c r="D76" s="11">
        <v>1.417</v>
      </c>
      <c r="E76" s="11">
        <v>1.597</v>
      </c>
      <c r="F76" s="11">
        <v>1.786</v>
      </c>
      <c r="G76" s="11">
        <v>0.90300000000000002</v>
      </c>
      <c r="H76" s="6"/>
      <c r="I76" s="6">
        <f t="shared" si="6"/>
        <v>7.4130000000000003</v>
      </c>
      <c r="J76" s="6">
        <f t="shared" si="7"/>
        <v>0.50559910414333709</v>
      </c>
      <c r="K76" s="12">
        <f t="shared" si="8"/>
        <v>1.118346900438322</v>
      </c>
      <c r="L76" s="5"/>
    </row>
    <row r="77" spans="1:12" x14ac:dyDescent="0.25">
      <c r="A77" s="2" t="s">
        <v>80</v>
      </c>
      <c r="B77" s="11">
        <v>0.79200000000000004</v>
      </c>
      <c r="C77" s="11">
        <v>0.89600000000000002</v>
      </c>
      <c r="D77" s="11">
        <v>0.84899999999999998</v>
      </c>
      <c r="E77" s="11">
        <v>0.97399999999999998</v>
      </c>
      <c r="F77" s="11">
        <v>1.19</v>
      </c>
      <c r="G77" s="11">
        <v>0.57599999999999996</v>
      </c>
      <c r="H77" s="6"/>
      <c r="I77" s="6">
        <f t="shared" si="6"/>
        <v>4.7010000000000005</v>
      </c>
      <c r="J77" s="6">
        <f t="shared" si="7"/>
        <v>0.48403361344537815</v>
      </c>
      <c r="K77" s="12">
        <f t="shared" si="8"/>
        <v>1.2217659137577002</v>
      </c>
      <c r="L77" s="5"/>
    </row>
    <row r="78" spans="1:12" x14ac:dyDescent="0.25">
      <c r="A78" s="2" t="s">
        <v>81</v>
      </c>
      <c r="B78" s="11">
        <v>1.0409999999999999</v>
      </c>
      <c r="C78" s="11">
        <v>1.2929999999999999</v>
      </c>
      <c r="D78" s="11">
        <v>1.423</v>
      </c>
      <c r="E78" s="11">
        <v>1.498</v>
      </c>
      <c r="F78" s="11">
        <v>1.6890000000000001</v>
      </c>
      <c r="G78" s="11">
        <v>0.77100000000000002</v>
      </c>
      <c r="H78" s="6"/>
      <c r="I78" s="6">
        <f t="shared" si="6"/>
        <v>6.944</v>
      </c>
      <c r="J78" s="6">
        <f t="shared" si="7"/>
        <v>0.45648312611012432</v>
      </c>
      <c r="K78" s="12">
        <f t="shared" si="8"/>
        <v>1.1275033377837116</v>
      </c>
      <c r="L78" s="5"/>
    </row>
    <row r="79" spans="1:12" x14ac:dyDescent="0.25">
      <c r="A79" s="2" t="s">
        <v>82</v>
      </c>
      <c r="B79" s="11">
        <v>1.4119999999999999</v>
      </c>
      <c r="C79" s="11">
        <v>1.4710000000000001</v>
      </c>
      <c r="D79" s="11">
        <v>1.696</v>
      </c>
      <c r="E79" s="11">
        <v>1.8939999999999999</v>
      </c>
      <c r="F79" s="11">
        <v>2.1880000000000002</v>
      </c>
      <c r="G79" s="11">
        <v>1.3240000000000001</v>
      </c>
      <c r="H79" s="6"/>
      <c r="I79" s="6">
        <f t="shared" si="6"/>
        <v>8.6609999999999996</v>
      </c>
      <c r="J79" s="6">
        <f t="shared" si="7"/>
        <v>0.6051188299817184</v>
      </c>
      <c r="K79" s="12">
        <f t="shared" si="8"/>
        <v>1.1552270327349525</v>
      </c>
      <c r="L79" s="5"/>
    </row>
    <row r="80" spans="1:12" x14ac:dyDescent="0.25">
      <c r="A80" s="2" t="s">
        <v>83</v>
      </c>
      <c r="B80" s="11">
        <v>1.8140000000000001</v>
      </c>
      <c r="C80" s="11">
        <v>1.839</v>
      </c>
      <c r="D80" s="11">
        <v>1.875</v>
      </c>
      <c r="E80" s="11">
        <v>1.9690000000000001</v>
      </c>
      <c r="F80" s="11">
        <v>2.3650000000000002</v>
      </c>
      <c r="G80" s="11">
        <v>1.6060000000000001</v>
      </c>
      <c r="H80" s="6"/>
      <c r="I80" s="6">
        <f t="shared" si="6"/>
        <v>9.8620000000000019</v>
      </c>
      <c r="J80" s="6">
        <f t="shared" si="7"/>
        <v>0.67906976744186043</v>
      </c>
      <c r="K80" s="12">
        <f t="shared" si="8"/>
        <v>1.2011173184357542</v>
      </c>
      <c r="L80" s="5"/>
    </row>
    <row r="81" spans="1:12" x14ac:dyDescent="0.25">
      <c r="A81" s="2" t="s">
        <v>84</v>
      </c>
      <c r="B81" s="11">
        <v>1.0169999999999999</v>
      </c>
      <c r="C81" s="11">
        <v>1.4390000000000001</v>
      </c>
      <c r="D81" s="11">
        <v>1.492</v>
      </c>
      <c r="E81" s="11">
        <v>1.621</v>
      </c>
      <c r="F81" s="11">
        <v>1.673</v>
      </c>
      <c r="G81" s="11">
        <v>1.079</v>
      </c>
      <c r="H81" s="6"/>
      <c r="I81" s="6">
        <f t="shared" si="6"/>
        <v>7.242</v>
      </c>
      <c r="J81" s="6">
        <f t="shared" si="7"/>
        <v>0.64494919306634779</v>
      </c>
      <c r="K81" s="12">
        <f t="shared" si="8"/>
        <v>1.0320789636027143</v>
      </c>
      <c r="L81" s="5"/>
    </row>
    <row r="82" spans="1:12" x14ac:dyDescent="0.25">
      <c r="A82" s="2" t="s">
        <v>85</v>
      </c>
      <c r="B82" s="11">
        <v>1.68</v>
      </c>
      <c r="C82" s="11">
        <v>2.0259999999999998</v>
      </c>
      <c r="D82" s="11">
        <v>2.1160000000000001</v>
      </c>
      <c r="E82" s="11">
        <v>2.1760000000000002</v>
      </c>
      <c r="F82" s="11">
        <v>2.5329999999999999</v>
      </c>
      <c r="G82" s="11">
        <v>1.617</v>
      </c>
      <c r="H82" s="6"/>
      <c r="I82" s="6">
        <f t="shared" si="6"/>
        <v>10.530999999999999</v>
      </c>
      <c r="J82" s="6">
        <f t="shared" si="7"/>
        <v>0.63837347019344648</v>
      </c>
      <c r="K82" s="12">
        <f t="shared" si="8"/>
        <v>1.1640624999999998</v>
      </c>
      <c r="L82" s="5"/>
    </row>
    <row r="83" spans="1:12" x14ac:dyDescent="0.25">
      <c r="A83" s="2" t="s">
        <v>86</v>
      </c>
      <c r="B83" s="11">
        <v>1.2270000000000001</v>
      </c>
      <c r="C83" s="11">
        <v>1.4339999999999999</v>
      </c>
      <c r="D83" s="11">
        <v>1.4379999999999999</v>
      </c>
      <c r="E83" s="11">
        <v>1.371</v>
      </c>
      <c r="F83" s="11">
        <v>1.871</v>
      </c>
      <c r="G83" s="11">
        <v>0.88</v>
      </c>
      <c r="H83" s="6"/>
      <c r="I83" s="6">
        <f t="shared" si="6"/>
        <v>7.3410000000000011</v>
      </c>
      <c r="J83" s="6">
        <f t="shared" si="7"/>
        <v>0.47033671833244256</v>
      </c>
      <c r="K83" s="12">
        <f t="shared" si="8"/>
        <v>1.3646973012399708</v>
      </c>
      <c r="L83" s="5"/>
    </row>
    <row r="84" spans="1:12" x14ac:dyDescent="0.25">
      <c r="A84" s="2" t="s">
        <v>87</v>
      </c>
      <c r="B84" s="11">
        <v>2.1459999999999999</v>
      </c>
      <c r="C84" s="11">
        <v>1.9139999999999999</v>
      </c>
      <c r="D84" s="11">
        <v>2.427</v>
      </c>
      <c r="E84" s="11">
        <v>2.7349999999999999</v>
      </c>
      <c r="F84" s="11">
        <v>3.077</v>
      </c>
      <c r="G84" s="11">
        <v>1.732</v>
      </c>
      <c r="H84" s="6"/>
      <c r="I84" s="6">
        <f t="shared" si="6"/>
        <v>12.298999999999999</v>
      </c>
      <c r="J84" s="6">
        <f t="shared" si="7"/>
        <v>0.56288592785180369</v>
      </c>
      <c r="K84" s="12">
        <f t="shared" si="8"/>
        <v>1.1250457038391226</v>
      </c>
      <c r="L84" s="5"/>
    </row>
    <row r="85" spans="1:12" x14ac:dyDescent="0.25">
      <c r="A85" s="2" t="s">
        <v>88</v>
      </c>
      <c r="B85" s="11">
        <v>0.40100000000000002</v>
      </c>
      <c r="C85" s="11">
        <v>0.51700000000000002</v>
      </c>
      <c r="D85" s="11">
        <v>0.65500000000000003</v>
      </c>
      <c r="E85" s="11">
        <v>0.59</v>
      </c>
      <c r="F85" s="11">
        <v>1.0149999999999999</v>
      </c>
      <c r="G85" s="11">
        <v>0.32300000000000001</v>
      </c>
      <c r="H85" s="6"/>
      <c r="I85" s="6">
        <f t="shared" si="6"/>
        <v>3.1779999999999999</v>
      </c>
      <c r="J85" s="6">
        <f t="shared" si="7"/>
        <v>0.31822660098522171</v>
      </c>
      <c r="K85" s="12">
        <f t="shared" si="8"/>
        <v>1.7203389830508473</v>
      </c>
      <c r="L85" s="5"/>
    </row>
    <row r="86" spans="1:12" x14ac:dyDescent="0.25">
      <c r="A86" s="2" t="s">
        <v>89</v>
      </c>
      <c r="B86" s="11">
        <v>0.442</v>
      </c>
      <c r="C86" s="11">
        <v>0.51700000000000002</v>
      </c>
      <c r="D86" s="11">
        <v>0.54</v>
      </c>
      <c r="E86" s="11">
        <v>0.621</v>
      </c>
      <c r="F86" s="11">
        <v>0.7</v>
      </c>
      <c r="G86" s="11">
        <v>0.47</v>
      </c>
      <c r="H86" s="6"/>
      <c r="I86" s="6">
        <f t="shared" si="6"/>
        <v>2.8200000000000003</v>
      </c>
      <c r="J86" s="6">
        <f t="shared" si="7"/>
        <v>0.67142857142857149</v>
      </c>
      <c r="K86" s="12">
        <f t="shared" si="8"/>
        <v>1.1272141706924315</v>
      </c>
      <c r="L86" s="5"/>
    </row>
    <row r="87" spans="1:12" x14ac:dyDescent="0.25">
      <c r="A87" s="2" t="s">
        <v>90</v>
      </c>
      <c r="B87" s="11">
        <v>1.57</v>
      </c>
      <c r="C87" s="11">
        <v>1.625</v>
      </c>
      <c r="D87" s="11">
        <v>1.6479999999999999</v>
      </c>
      <c r="E87" s="11">
        <v>2.08</v>
      </c>
      <c r="F87" s="11">
        <v>2.2879999999999998</v>
      </c>
      <c r="G87" s="11">
        <v>1.2430000000000001</v>
      </c>
      <c r="H87" s="6"/>
      <c r="I87" s="6">
        <f t="shared" si="6"/>
        <v>9.2110000000000003</v>
      </c>
      <c r="J87" s="6">
        <f t="shared" si="7"/>
        <v>0.54326923076923084</v>
      </c>
      <c r="K87" s="12">
        <f t="shared" si="8"/>
        <v>1.0999999999999999</v>
      </c>
      <c r="L87" s="5"/>
    </row>
    <row r="88" spans="1:12" x14ac:dyDescent="0.25">
      <c r="A88" s="2" t="s">
        <v>91</v>
      </c>
      <c r="B88" s="11">
        <v>1.5389999999999999</v>
      </c>
      <c r="C88" s="11">
        <v>1.6439999999999999</v>
      </c>
      <c r="D88" s="11">
        <v>1.7789999999999999</v>
      </c>
      <c r="E88" s="11">
        <v>1.77</v>
      </c>
      <c r="F88" s="11">
        <v>1.9470000000000001</v>
      </c>
      <c r="G88" s="11">
        <v>1.2190000000000001</v>
      </c>
      <c r="H88" s="6"/>
      <c r="I88" s="6">
        <f t="shared" si="6"/>
        <v>8.6789999999999985</v>
      </c>
      <c r="J88" s="6">
        <f t="shared" si="7"/>
        <v>0.62609142270159224</v>
      </c>
      <c r="K88" s="12">
        <f t="shared" si="8"/>
        <v>1.1000000000000001</v>
      </c>
      <c r="L88" s="5"/>
    </row>
    <row r="89" spans="1:12" x14ac:dyDescent="0.25">
      <c r="A89" s="2" t="s">
        <v>92</v>
      </c>
      <c r="B89" s="11">
        <v>1.206</v>
      </c>
      <c r="C89" s="11">
        <v>1.371</v>
      </c>
      <c r="D89" s="11">
        <v>1.38</v>
      </c>
      <c r="E89" s="11">
        <v>1.52</v>
      </c>
      <c r="F89" s="11">
        <v>1.611</v>
      </c>
      <c r="G89" s="11">
        <v>0.98399999999999999</v>
      </c>
      <c r="H89" s="6"/>
      <c r="I89" s="6">
        <f t="shared" ref="I89:I120" si="9">SUM(B89:F89)</f>
        <v>7.0880000000000001</v>
      </c>
      <c r="J89" s="6">
        <f t="shared" ref="J89:J120" si="10">G89/F89</f>
        <v>0.61080074487895719</v>
      </c>
      <c r="K89" s="12">
        <f t="shared" ref="K89:K120" si="11">F89/E89</f>
        <v>1.0598684210526315</v>
      </c>
      <c r="L89" s="5"/>
    </row>
    <row r="90" spans="1:12" x14ac:dyDescent="0.25">
      <c r="A90" s="2" t="s">
        <v>93</v>
      </c>
      <c r="B90" s="11">
        <v>1.4870000000000001</v>
      </c>
      <c r="C90" s="11">
        <v>1.536</v>
      </c>
      <c r="D90" s="11">
        <v>1.506</v>
      </c>
      <c r="E90" s="11">
        <v>2.024</v>
      </c>
      <c r="F90" s="11">
        <v>2.508</v>
      </c>
      <c r="G90" s="11">
        <v>1.536</v>
      </c>
      <c r="H90" s="6"/>
      <c r="I90" s="6">
        <f t="shared" si="9"/>
        <v>9.0609999999999999</v>
      </c>
      <c r="J90" s="6">
        <f t="shared" si="10"/>
        <v>0.61244019138755978</v>
      </c>
      <c r="K90" s="12">
        <f t="shared" si="11"/>
        <v>1.2391304347826086</v>
      </c>
      <c r="L90" s="5"/>
    </row>
    <row r="91" spans="1:12" x14ac:dyDescent="0.25">
      <c r="A91" s="2" t="s">
        <v>94</v>
      </c>
      <c r="B91" s="11">
        <v>1.0580000000000001</v>
      </c>
      <c r="C91" s="11">
        <v>1.25</v>
      </c>
      <c r="D91" s="11">
        <v>1.4410000000000001</v>
      </c>
      <c r="E91" s="11">
        <v>1.5109999999999999</v>
      </c>
      <c r="F91" s="11">
        <v>1.6830000000000001</v>
      </c>
      <c r="G91" s="11">
        <v>1.0169999999999999</v>
      </c>
      <c r="H91" s="6"/>
      <c r="I91" s="6">
        <f t="shared" si="9"/>
        <v>6.9429999999999996</v>
      </c>
      <c r="J91" s="6">
        <f t="shared" si="10"/>
        <v>0.60427807486631013</v>
      </c>
      <c r="K91" s="12">
        <f t="shared" si="11"/>
        <v>1.1138318994043681</v>
      </c>
      <c r="L91" s="5"/>
    </row>
    <row r="92" spans="1:12" x14ac:dyDescent="0.25">
      <c r="A92" s="2" t="s">
        <v>95</v>
      </c>
      <c r="B92" s="11">
        <v>0.94799999999999995</v>
      </c>
      <c r="C92" s="11">
        <v>1.3169999999999999</v>
      </c>
      <c r="D92" s="11">
        <v>1.496</v>
      </c>
      <c r="E92" s="11">
        <v>1.544</v>
      </c>
      <c r="F92" s="11">
        <v>1.794</v>
      </c>
      <c r="G92" s="11">
        <v>1.1060000000000001</v>
      </c>
      <c r="H92" s="6"/>
      <c r="I92" s="6">
        <f t="shared" si="9"/>
        <v>7.0990000000000002</v>
      </c>
      <c r="J92" s="6">
        <f t="shared" si="10"/>
        <v>0.6164994425863991</v>
      </c>
      <c r="K92" s="12">
        <f t="shared" si="11"/>
        <v>1.1619170984455958</v>
      </c>
      <c r="L92" s="5"/>
    </row>
    <row r="93" spans="1:12" x14ac:dyDescent="0.25">
      <c r="A93" s="2" t="s">
        <v>96</v>
      </c>
      <c r="B93" s="11">
        <v>1.7729999999999999</v>
      </c>
      <c r="C93" s="11">
        <v>1.929</v>
      </c>
      <c r="D93" s="11">
        <v>2.0910000000000002</v>
      </c>
      <c r="E93" s="11">
        <v>2.1179999999999999</v>
      </c>
      <c r="F93" s="11">
        <v>2.5739999999999998</v>
      </c>
      <c r="G93" s="11">
        <v>1.5820000000000001</v>
      </c>
      <c r="H93" s="6"/>
      <c r="I93" s="6">
        <f t="shared" si="9"/>
        <v>10.484999999999999</v>
      </c>
      <c r="J93" s="6">
        <f t="shared" si="10"/>
        <v>0.61460761460761471</v>
      </c>
      <c r="K93" s="12">
        <f t="shared" si="11"/>
        <v>1.2152974504249292</v>
      </c>
      <c r="L93" s="5"/>
    </row>
    <row r="94" spans="1:12" x14ac:dyDescent="0.25">
      <c r="A94" s="2" t="s">
        <v>97</v>
      </c>
      <c r="B94" s="11">
        <v>1.0609999999999999</v>
      </c>
      <c r="C94" s="11">
        <v>1.254</v>
      </c>
      <c r="D94" s="11">
        <v>1.234</v>
      </c>
      <c r="E94" s="11">
        <v>1.18</v>
      </c>
      <c r="F94" s="11">
        <v>1.329</v>
      </c>
      <c r="G94" s="11">
        <v>1.0049999999999999</v>
      </c>
      <c r="H94" s="6"/>
      <c r="I94" s="6">
        <f t="shared" si="9"/>
        <v>6.0579999999999998</v>
      </c>
      <c r="J94" s="6">
        <f t="shared" si="10"/>
        <v>0.75620767494356655</v>
      </c>
      <c r="K94" s="12">
        <f t="shared" si="11"/>
        <v>1.126271186440678</v>
      </c>
      <c r="L94" s="5"/>
    </row>
    <row r="95" spans="1:12" x14ac:dyDescent="0.25">
      <c r="A95" s="2" t="s">
        <v>98</v>
      </c>
      <c r="B95" s="11">
        <v>1.093</v>
      </c>
      <c r="C95" s="11">
        <v>1.079</v>
      </c>
      <c r="D95" s="11">
        <v>1.1779999999999999</v>
      </c>
      <c r="E95" s="11">
        <v>1.3180000000000001</v>
      </c>
      <c r="F95" s="11">
        <v>1.506</v>
      </c>
      <c r="G95" s="11">
        <v>0.97</v>
      </c>
      <c r="H95" s="6"/>
      <c r="I95" s="6">
        <f t="shared" si="9"/>
        <v>6.1739999999999995</v>
      </c>
      <c r="J95" s="6">
        <f t="shared" si="10"/>
        <v>0.6440903054448871</v>
      </c>
      <c r="K95" s="12">
        <f t="shared" si="11"/>
        <v>1.1426403641881637</v>
      </c>
      <c r="L95" s="5"/>
    </row>
    <row r="96" spans="1:12" x14ac:dyDescent="0.25">
      <c r="A96" s="2" t="s">
        <v>99</v>
      </c>
      <c r="B96" s="11">
        <v>1.016</v>
      </c>
      <c r="C96" s="11">
        <v>1.1779999999999999</v>
      </c>
      <c r="D96" s="11">
        <v>1.262</v>
      </c>
      <c r="E96" s="11">
        <v>1.38</v>
      </c>
      <c r="F96" s="11">
        <v>1.5049999999999999</v>
      </c>
      <c r="G96" s="11">
        <v>0.73399999999999999</v>
      </c>
      <c r="H96" s="6"/>
      <c r="I96" s="6">
        <f t="shared" si="9"/>
        <v>6.3410000000000002</v>
      </c>
      <c r="J96" s="6">
        <f t="shared" si="10"/>
        <v>0.48770764119601334</v>
      </c>
      <c r="K96" s="12">
        <f t="shared" si="11"/>
        <v>1.0905797101449275</v>
      </c>
      <c r="L96" s="5"/>
    </row>
    <row r="97" spans="1:12" x14ac:dyDescent="0.25">
      <c r="A97" s="2" t="s">
        <v>100</v>
      </c>
      <c r="B97" s="11">
        <v>1.492</v>
      </c>
      <c r="C97" s="11">
        <v>1.5409999999999999</v>
      </c>
      <c r="D97" s="11">
        <v>1.5780000000000001</v>
      </c>
      <c r="E97" s="11">
        <v>1.639</v>
      </c>
      <c r="F97" s="11">
        <v>1.643</v>
      </c>
      <c r="G97" s="11">
        <v>1.26</v>
      </c>
      <c r="H97" s="6"/>
      <c r="I97" s="6">
        <f t="shared" si="9"/>
        <v>7.8929999999999998</v>
      </c>
      <c r="J97" s="6">
        <f t="shared" si="10"/>
        <v>0.76688983566646374</v>
      </c>
      <c r="K97" s="12">
        <f t="shared" si="11"/>
        <v>1.0024405125076266</v>
      </c>
      <c r="L97" s="5"/>
    </row>
    <row r="98" spans="1:12" x14ac:dyDescent="0.25">
      <c r="A98" s="2" t="s">
        <v>101</v>
      </c>
      <c r="B98" s="11">
        <v>1.714</v>
      </c>
      <c r="C98" s="11">
        <v>1.952</v>
      </c>
      <c r="D98" s="11">
        <v>1.9630000000000001</v>
      </c>
      <c r="E98" s="11">
        <v>1.9390000000000001</v>
      </c>
      <c r="F98" s="11">
        <v>2.6309999999999998</v>
      </c>
      <c r="G98" s="11">
        <v>1.2190000000000001</v>
      </c>
      <c r="H98" s="6"/>
      <c r="I98" s="6">
        <f t="shared" si="9"/>
        <v>10.199</v>
      </c>
      <c r="J98" s="6">
        <f t="shared" si="10"/>
        <v>0.46332193082478151</v>
      </c>
      <c r="K98" s="12">
        <f t="shared" si="11"/>
        <v>1.3568849922640536</v>
      </c>
      <c r="L98" s="5"/>
    </row>
    <row r="99" spans="1:12" x14ac:dyDescent="0.25">
      <c r="A99" s="2" t="s">
        <v>102</v>
      </c>
      <c r="B99" s="11">
        <v>1.7070000000000001</v>
      </c>
      <c r="C99" s="11">
        <v>1.7070000000000001</v>
      </c>
      <c r="D99" s="11">
        <v>1.831</v>
      </c>
      <c r="E99" s="11">
        <v>1.913</v>
      </c>
      <c r="F99" s="11">
        <v>2.3380000000000001</v>
      </c>
      <c r="G99" s="11">
        <v>1.4930000000000001</v>
      </c>
      <c r="H99" s="6"/>
      <c r="I99" s="6">
        <f t="shared" si="9"/>
        <v>9.4960000000000004</v>
      </c>
      <c r="J99" s="6">
        <f t="shared" si="10"/>
        <v>0.6385799828913602</v>
      </c>
      <c r="K99" s="12">
        <f t="shared" si="11"/>
        <v>1.222164140094093</v>
      </c>
      <c r="L99" s="5"/>
    </row>
    <row r="100" spans="1:12" x14ac:dyDescent="0.25">
      <c r="A100" s="2" t="s">
        <v>103</v>
      </c>
      <c r="B100" s="11">
        <v>0.78400000000000003</v>
      </c>
      <c r="C100" s="11">
        <v>0.73199999999999998</v>
      </c>
      <c r="D100" s="11">
        <v>0.79100000000000004</v>
      </c>
      <c r="E100" s="11">
        <v>0.88100000000000001</v>
      </c>
      <c r="F100" s="11">
        <v>1.0289999999999999</v>
      </c>
      <c r="G100" s="11">
        <v>0.69</v>
      </c>
      <c r="H100" s="6"/>
      <c r="I100" s="6">
        <f t="shared" si="9"/>
        <v>4.2169999999999996</v>
      </c>
      <c r="J100" s="6">
        <f t="shared" si="10"/>
        <v>0.67055393586005829</v>
      </c>
      <c r="K100" s="12">
        <f t="shared" si="11"/>
        <v>1.1679909194097615</v>
      </c>
      <c r="L100" s="5"/>
    </row>
    <row r="101" spans="1:12" x14ac:dyDescent="0.25">
      <c r="A101" s="2" t="s">
        <v>104</v>
      </c>
      <c r="B101" s="11">
        <v>1.4690000000000001</v>
      </c>
      <c r="C101" s="11">
        <v>1.7909999999999999</v>
      </c>
      <c r="D101" s="11">
        <v>1.766</v>
      </c>
      <c r="E101" s="11">
        <v>1.927</v>
      </c>
      <c r="F101" s="11">
        <v>2.528</v>
      </c>
      <c r="G101" s="11">
        <v>1.353</v>
      </c>
      <c r="H101" s="6"/>
      <c r="I101" s="6">
        <f t="shared" si="9"/>
        <v>9.4809999999999999</v>
      </c>
      <c r="J101" s="6">
        <f t="shared" si="10"/>
        <v>0.53520569620253167</v>
      </c>
      <c r="K101" s="12">
        <f t="shared" si="11"/>
        <v>1.3118837571354436</v>
      </c>
      <c r="L101" s="5"/>
    </row>
    <row r="102" spans="1:12" x14ac:dyDescent="0.25">
      <c r="A102" s="2" t="s">
        <v>105</v>
      </c>
      <c r="B102" s="11">
        <v>1.508</v>
      </c>
      <c r="C102" s="11">
        <v>1.623</v>
      </c>
      <c r="D102" s="11">
        <v>1.9179999999999999</v>
      </c>
      <c r="E102" s="11">
        <v>2.1659999999999999</v>
      </c>
      <c r="F102" s="11">
        <v>2.5649999999999999</v>
      </c>
      <c r="G102" s="11">
        <v>1.7809999999999999</v>
      </c>
      <c r="H102" s="6"/>
      <c r="I102" s="6">
        <f t="shared" si="9"/>
        <v>9.7799999999999994</v>
      </c>
      <c r="J102" s="6">
        <f t="shared" si="10"/>
        <v>0.69434697855750482</v>
      </c>
      <c r="K102" s="12">
        <f t="shared" si="11"/>
        <v>1.1842105263157894</v>
      </c>
      <c r="L102" s="5"/>
    </row>
    <row r="103" spans="1:12" x14ac:dyDescent="0.25">
      <c r="A103" s="2" t="s">
        <v>106</v>
      </c>
      <c r="B103" s="11">
        <v>0.82499999999999996</v>
      </c>
      <c r="C103" s="11">
        <v>0.99399999999999999</v>
      </c>
      <c r="D103" s="11">
        <v>1.0640000000000001</v>
      </c>
      <c r="E103" s="11">
        <v>1.129</v>
      </c>
      <c r="F103" s="11">
        <v>1.296</v>
      </c>
      <c r="G103" s="11">
        <v>0.69499999999999995</v>
      </c>
      <c r="H103" s="6"/>
      <c r="I103" s="6">
        <f t="shared" si="9"/>
        <v>5.3080000000000007</v>
      </c>
      <c r="J103" s="6">
        <f t="shared" si="10"/>
        <v>0.53626543209876543</v>
      </c>
      <c r="K103" s="12">
        <f t="shared" si="11"/>
        <v>1.1479185119574846</v>
      </c>
      <c r="L103" s="5"/>
    </row>
    <row r="104" spans="1:12" x14ac:dyDescent="0.25">
      <c r="A104" s="2" t="s">
        <v>107</v>
      </c>
      <c r="B104" s="11">
        <v>1.2989999999999999</v>
      </c>
      <c r="C104" s="11">
        <v>1.597</v>
      </c>
      <c r="D104" s="11">
        <v>1.4630000000000001</v>
      </c>
      <c r="E104" s="11">
        <v>1.782</v>
      </c>
      <c r="F104" s="11">
        <v>1.93</v>
      </c>
      <c r="G104" s="11">
        <v>0.88600000000000001</v>
      </c>
      <c r="H104" s="6"/>
      <c r="I104" s="6">
        <f t="shared" si="9"/>
        <v>8.0709999999999997</v>
      </c>
      <c r="J104" s="6">
        <f t="shared" si="10"/>
        <v>0.45906735751295341</v>
      </c>
      <c r="K104" s="12">
        <f t="shared" si="11"/>
        <v>1.0830527497194162</v>
      </c>
      <c r="L104" s="5"/>
    </row>
    <row r="105" spans="1:12" x14ac:dyDescent="0.25">
      <c r="A105" s="2" t="s">
        <v>108</v>
      </c>
      <c r="B105" s="11">
        <v>0.88300000000000001</v>
      </c>
      <c r="C105" s="11">
        <v>0.92300000000000004</v>
      </c>
      <c r="D105" s="11">
        <v>0.96899999999999997</v>
      </c>
      <c r="E105" s="11">
        <v>1.1040000000000001</v>
      </c>
      <c r="F105" s="11">
        <v>1.3560000000000001</v>
      </c>
      <c r="G105" s="11">
        <v>0.77400000000000002</v>
      </c>
      <c r="H105" s="6"/>
      <c r="I105" s="6">
        <f t="shared" si="9"/>
        <v>5.2350000000000003</v>
      </c>
      <c r="J105" s="6">
        <f t="shared" si="10"/>
        <v>0.57079646017699115</v>
      </c>
      <c r="K105" s="12">
        <f t="shared" si="11"/>
        <v>1.2282608695652173</v>
      </c>
      <c r="L105" s="5"/>
    </row>
    <row r="106" spans="1:12" x14ac:dyDescent="0.25">
      <c r="A106" s="2" t="s">
        <v>109</v>
      </c>
      <c r="B106" s="11">
        <v>1.3180000000000001</v>
      </c>
      <c r="C106" s="11">
        <v>1.4930000000000001</v>
      </c>
      <c r="D106" s="11">
        <v>1.8879999999999999</v>
      </c>
      <c r="E106" s="11">
        <v>1.976</v>
      </c>
      <c r="F106" s="11">
        <v>2.415</v>
      </c>
      <c r="G106" s="11">
        <v>1.72</v>
      </c>
      <c r="H106" s="6"/>
      <c r="I106" s="6">
        <f t="shared" si="9"/>
        <v>9.09</v>
      </c>
      <c r="J106" s="6">
        <f t="shared" si="10"/>
        <v>0.71221532091097306</v>
      </c>
      <c r="K106" s="12">
        <f t="shared" si="11"/>
        <v>1.222165991902834</v>
      </c>
      <c r="L106" s="5"/>
    </row>
    <row r="107" spans="1:12" x14ac:dyDescent="0.25">
      <c r="A107" s="2" t="s">
        <v>110</v>
      </c>
      <c r="B107" s="11">
        <v>1.454</v>
      </c>
      <c r="C107" s="11">
        <v>1.429</v>
      </c>
      <c r="D107" s="11">
        <v>1.7370000000000001</v>
      </c>
      <c r="E107" s="11">
        <v>1.7669999999999999</v>
      </c>
      <c r="F107" s="11">
        <v>2.0419999999999998</v>
      </c>
      <c r="G107" s="11">
        <v>1.1830000000000001</v>
      </c>
      <c r="H107" s="6"/>
      <c r="I107" s="6">
        <f t="shared" si="9"/>
        <v>8.4290000000000003</v>
      </c>
      <c r="J107" s="6">
        <f t="shared" si="10"/>
        <v>0.57933398628795307</v>
      </c>
      <c r="K107" s="12">
        <f t="shared" si="11"/>
        <v>1.155631013016412</v>
      </c>
      <c r="L107" s="5"/>
    </row>
    <row r="108" spans="1:12" x14ac:dyDescent="0.25">
      <c r="A108" s="2" t="s">
        <v>111</v>
      </c>
      <c r="B108" s="11">
        <v>0.82399999999999995</v>
      </c>
      <c r="C108" s="11">
        <v>0.86499999999999999</v>
      </c>
      <c r="D108" s="11">
        <v>0.94899999999999995</v>
      </c>
      <c r="E108" s="11">
        <v>0.995</v>
      </c>
      <c r="F108" s="11">
        <v>1.304</v>
      </c>
      <c r="G108" s="11">
        <v>0.88400000000000001</v>
      </c>
      <c r="H108" s="6"/>
      <c r="I108" s="6">
        <f t="shared" si="9"/>
        <v>4.9370000000000003</v>
      </c>
      <c r="J108" s="6">
        <f t="shared" si="10"/>
        <v>0.67791411042944782</v>
      </c>
      <c r="K108" s="12">
        <f t="shared" si="11"/>
        <v>1.3105527638190955</v>
      </c>
      <c r="L108" s="5"/>
    </row>
    <row r="109" spans="1:12" x14ac:dyDescent="0.25">
      <c r="A109" s="2" t="s">
        <v>112</v>
      </c>
      <c r="B109" s="18">
        <v>0.83899999999999997</v>
      </c>
      <c r="C109" s="18">
        <v>0.872</v>
      </c>
      <c r="D109" s="18">
        <v>1.125</v>
      </c>
      <c r="E109" s="18">
        <v>1.43</v>
      </c>
      <c r="F109" s="18">
        <v>1.4490000000000001</v>
      </c>
      <c r="G109" s="18">
        <v>2.1520000000000001</v>
      </c>
      <c r="H109" s="19"/>
      <c r="I109" s="19">
        <f t="shared" si="9"/>
        <v>5.7149999999999999</v>
      </c>
      <c r="J109" s="19">
        <f t="shared" si="10"/>
        <v>1.4851621808143547</v>
      </c>
      <c r="K109" s="19">
        <f t="shared" si="11"/>
        <v>1.0132867132867134</v>
      </c>
      <c r="L109" s="5"/>
    </row>
    <row r="110" spans="1:12" x14ac:dyDescent="0.25">
      <c r="A110" s="2" t="s">
        <v>113</v>
      </c>
      <c r="B110" s="11">
        <v>0.95599999999999996</v>
      </c>
      <c r="C110" s="11">
        <v>1.173</v>
      </c>
      <c r="D110" s="11">
        <v>1.1879999999999999</v>
      </c>
      <c r="E110" s="11">
        <v>1.1890000000000001</v>
      </c>
      <c r="F110" s="11">
        <v>1.375</v>
      </c>
      <c r="G110" s="11">
        <v>0.69499999999999995</v>
      </c>
      <c r="H110" s="6"/>
      <c r="I110" s="6">
        <f t="shared" si="9"/>
        <v>5.8810000000000002</v>
      </c>
      <c r="J110" s="6">
        <f t="shared" si="10"/>
        <v>0.50545454545454538</v>
      </c>
      <c r="K110" s="12">
        <f t="shared" si="11"/>
        <v>1.1564339781328847</v>
      </c>
      <c r="L110" s="5"/>
    </row>
    <row r="111" spans="1:12" x14ac:dyDescent="0.25">
      <c r="A111" s="2" t="s">
        <v>114</v>
      </c>
      <c r="B111" s="11">
        <v>0.873</v>
      </c>
      <c r="C111" s="11">
        <v>0.90500000000000003</v>
      </c>
      <c r="D111" s="11">
        <v>1.1559999999999999</v>
      </c>
      <c r="E111" s="11">
        <v>1.2230000000000001</v>
      </c>
      <c r="F111" s="11">
        <v>1.4379999999999999</v>
      </c>
      <c r="G111" s="11">
        <v>1.056</v>
      </c>
      <c r="H111" s="6"/>
      <c r="I111" s="6">
        <f t="shared" si="9"/>
        <v>5.5949999999999998</v>
      </c>
      <c r="J111" s="6">
        <f t="shared" si="10"/>
        <v>0.73435326842837279</v>
      </c>
      <c r="K111" s="12">
        <f t="shared" si="11"/>
        <v>1.1757972199509401</v>
      </c>
      <c r="L111" s="5"/>
    </row>
    <row r="112" spans="1:12" x14ac:dyDescent="0.25">
      <c r="A112" s="2" t="s">
        <v>115</v>
      </c>
      <c r="B112" s="11">
        <v>1.02</v>
      </c>
      <c r="C112" s="11">
        <v>1.129</v>
      </c>
      <c r="D112" s="11">
        <v>1.2390000000000001</v>
      </c>
      <c r="E112" s="11">
        <v>1.278</v>
      </c>
      <c r="F112" s="11">
        <v>1.534</v>
      </c>
      <c r="G112" s="11">
        <v>1.2729999999999999</v>
      </c>
      <c r="H112" s="6"/>
      <c r="I112" s="6">
        <f t="shared" si="9"/>
        <v>6.2</v>
      </c>
      <c r="J112" s="6">
        <f t="shared" si="10"/>
        <v>0.8298565840938722</v>
      </c>
      <c r="K112" s="12">
        <f t="shared" si="11"/>
        <v>1.2003129890453834</v>
      </c>
      <c r="L112" s="5"/>
    </row>
    <row r="113" spans="1:12" x14ac:dyDescent="0.25">
      <c r="A113" s="2" t="s">
        <v>116</v>
      </c>
      <c r="B113" s="11">
        <v>1.0189999999999999</v>
      </c>
      <c r="C113" s="11">
        <v>1.1890000000000001</v>
      </c>
      <c r="D113" s="11">
        <v>1.24</v>
      </c>
      <c r="E113" s="11">
        <v>1.36</v>
      </c>
      <c r="F113" s="11">
        <v>1.377</v>
      </c>
      <c r="G113" s="11">
        <v>1.0860000000000001</v>
      </c>
      <c r="H113" s="6"/>
      <c r="I113" s="6">
        <f t="shared" si="9"/>
        <v>6.1850000000000005</v>
      </c>
      <c r="J113" s="6">
        <f t="shared" si="10"/>
        <v>0.78867102396514166</v>
      </c>
      <c r="K113" s="12">
        <f t="shared" si="11"/>
        <v>1.0125</v>
      </c>
      <c r="L113" s="5"/>
    </row>
    <row r="114" spans="1:12" x14ac:dyDescent="0.25">
      <c r="A114" s="2" t="s">
        <v>116</v>
      </c>
      <c r="B114" s="9">
        <v>1.0720000000000001</v>
      </c>
      <c r="C114" s="9">
        <v>1.1180000000000001</v>
      </c>
      <c r="D114" s="9">
        <v>1.2130000000000001</v>
      </c>
      <c r="E114" s="9">
        <v>1.4370000000000001</v>
      </c>
      <c r="F114" s="9">
        <v>1.427</v>
      </c>
      <c r="G114" s="9">
        <v>0.95299999999999996</v>
      </c>
      <c r="H114" s="10"/>
      <c r="I114" s="10">
        <f t="shared" si="9"/>
        <v>6.2670000000000012</v>
      </c>
      <c r="J114" s="10">
        <f t="shared" si="10"/>
        <v>0.66783461807988787</v>
      </c>
      <c r="K114" s="10">
        <f t="shared" si="11"/>
        <v>0.99304105775922058</v>
      </c>
      <c r="L114" s="5"/>
    </row>
    <row r="115" spans="1:12" x14ac:dyDescent="0.25">
      <c r="A115" s="2" t="s">
        <v>117</v>
      </c>
      <c r="B115" s="11">
        <v>1.7749999999999999</v>
      </c>
      <c r="C115" s="11">
        <v>1.78</v>
      </c>
      <c r="D115" s="11">
        <v>1.847</v>
      </c>
      <c r="E115" s="11">
        <v>2.14</v>
      </c>
      <c r="F115" s="11">
        <v>2.3690000000000002</v>
      </c>
      <c r="G115" s="11">
        <v>2.0710000000000002</v>
      </c>
      <c r="H115" s="6"/>
      <c r="I115" s="6">
        <f t="shared" si="9"/>
        <v>9.9109999999999996</v>
      </c>
      <c r="J115" s="6">
        <f t="shared" si="10"/>
        <v>0.87420852680455885</v>
      </c>
      <c r="K115" s="12">
        <f t="shared" si="11"/>
        <v>1.1070093457943926</v>
      </c>
      <c r="L115" s="5"/>
    </row>
    <row r="116" spans="1:12" x14ac:dyDescent="0.25">
      <c r="A116" s="2" t="s">
        <v>118</v>
      </c>
      <c r="B116" s="11">
        <v>0.67400000000000004</v>
      </c>
      <c r="C116" s="11">
        <v>0.76</v>
      </c>
      <c r="D116" s="11">
        <v>0.85399999999999998</v>
      </c>
      <c r="E116" s="11">
        <v>0.877</v>
      </c>
      <c r="F116" s="11">
        <v>1.0209999999999999</v>
      </c>
      <c r="G116" s="11">
        <v>0.90700000000000003</v>
      </c>
      <c r="H116" s="6"/>
      <c r="I116" s="6">
        <f t="shared" si="9"/>
        <v>4.1859999999999999</v>
      </c>
      <c r="J116" s="6">
        <f t="shared" si="10"/>
        <v>0.88834476003917739</v>
      </c>
      <c r="K116" s="12">
        <f t="shared" si="11"/>
        <v>1.1641961231470923</v>
      </c>
      <c r="L116" s="5"/>
    </row>
    <row r="117" spans="1:12" x14ac:dyDescent="0.25">
      <c r="A117" s="2" t="s">
        <v>119</v>
      </c>
      <c r="B117" s="18">
        <v>0.79100000000000004</v>
      </c>
      <c r="C117" s="18">
        <v>0.94499999999999995</v>
      </c>
      <c r="D117" s="18">
        <v>1.0209999999999999</v>
      </c>
      <c r="E117" s="18">
        <v>1.0009999999999999</v>
      </c>
      <c r="F117" s="18">
        <v>1.1950000000000001</v>
      </c>
      <c r="G117" s="18">
        <v>1.5860000000000001</v>
      </c>
      <c r="H117" s="19"/>
      <c r="I117" s="19">
        <f t="shared" si="9"/>
        <v>4.9529999999999994</v>
      </c>
      <c r="J117" s="19">
        <f t="shared" si="10"/>
        <v>1.3271966527196652</v>
      </c>
      <c r="K117" s="19">
        <f t="shared" si="11"/>
        <v>1.1938061938061939</v>
      </c>
      <c r="L117" s="5"/>
    </row>
    <row r="118" spans="1:12" x14ac:dyDescent="0.25">
      <c r="A118" s="2" t="s">
        <v>120</v>
      </c>
      <c r="B118" s="11">
        <v>0.95899999999999996</v>
      </c>
      <c r="C118" s="11">
        <v>0.98299999999999998</v>
      </c>
      <c r="D118" s="11">
        <v>1.0249999999999999</v>
      </c>
      <c r="E118" s="11">
        <v>1.1850000000000001</v>
      </c>
      <c r="F118" s="11">
        <v>1.4510000000000001</v>
      </c>
      <c r="G118" s="11">
        <v>0.96799999999999997</v>
      </c>
      <c r="H118" s="6"/>
      <c r="I118" s="6">
        <f t="shared" si="9"/>
        <v>5.6029999999999998</v>
      </c>
      <c r="J118" s="6">
        <f t="shared" si="10"/>
        <v>0.66712611991729831</v>
      </c>
      <c r="K118" s="12">
        <f t="shared" si="11"/>
        <v>1.2244725738396625</v>
      </c>
      <c r="L118" s="5"/>
    </row>
    <row r="119" spans="1:12" x14ac:dyDescent="0.25">
      <c r="A119" s="2" t="s">
        <v>121</v>
      </c>
      <c r="B119" s="11">
        <v>1.367</v>
      </c>
      <c r="C119" s="11">
        <v>1.504</v>
      </c>
      <c r="D119" s="11">
        <v>1.6930000000000001</v>
      </c>
      <c r="E119" s="11">
        <v>1.9179999999999999</v>
      </c>
      <c r="F119" s="11">
        <v>2.1800000000000002</v>
      </c>
      <c r="G119" s="11">
        <v>1.0880000000000001</v>
      </c>
      <c r="H119" s="6"/>
      <c r="I119" s="6">
        <f t="shared" si="9"/>
        <v>8.6620000000000008</v>
      </c>
      <c r="J119" s="6">
        <f t="shared" si="10"/>
        <v>0.49908256880733942</v>
      </c>
      <c r="K119" s="12">
        <f t="shared" si="11"/>
        <v>1.1366006256517207</v>
      </c>
      <c r="L119" s="5"/>
    </row>
    <row r="120" spans="1:12" x14ac:dyDescent="0.25">
      <c r="A120" s="2" t="s">
        <v>122</v>
      </c>
      <c r="B120" s="11">
        <v>1.6950000000000001</v>
      </c>
      <c r="C120" s="11">
        <v>1.714</v>
      </c>
      <c r="D120" s="11">
        <v>1.784</v>
      </c>
      <c r="E120" s="11">
        <v>1.86</v>
      </c>
      <c r="F120" s="11">
        <v>2.31</v>
      </c>
      <c r="G120" s="11">
        <v>1.6919999999999999</v>
      </c>
      <c r="H120" s="6"/>
      <c r="I120" s="6">
        <f t="shared" si="9"/>
        <v>9.3629999999999995</v>
      </c>
      <c r="J120" s="6">
        <f t="shared" si="10"/>
        <v>0.73246753246753238</v>
      </c>
      <c r="K120" s="12">
        <f t="shared" si="11"/>
        <v>1.2419354838709677</v>
      </c>
      <c r="L120" s="5"/>
    </row>
    <row r="121" spans="1:12" x14ac:dyDescent="0.25">
      <c r="A121" s="2" t="s">
        <v>123</v>
      </c>
      <c r="B121" s="11">
        <v>1.399</v>
      </c>
      <c r="C121" s="11">
        <v>1.5229999999999999</v>
      </c>
      <c r="D121" s="11">
        <v>1.5780000000000001</v>
      </c>
      <c r="E121" s="11">
        <v>1.77</v>
      </c>
      <c r="F121" s="11">
        <v>1.982</v>
      </c>
      <c r="G121" s="11">
        <v>1.393</v>
      </c>
      <c r="H121" s="6"/>
      <c r="I121" s="6">
        <f t="shared" ref="I121:I152" si="12">SUM(B121:F121)</f>
        <v>8.2519999999999989</v>
      </c>
      <c r="J121" s="6">
        <f t="shared" ref="J121:J152" si="13">G121/F121</f>
        <v>0.70282542885973764</v>
      </c>
      <c r="K121" s="12">
        <f t="shared" ref="K121:K152" si="14">F121/E121</f>
        <v>1.119774011299435</v>
      </c>
      <c r="L121" s="5"/>
    </row>
    <row r="122" spans="1:12" x14ac:dyDescent="0.25">
      <c r="A122" s="2" t="s">
        <v>124</v>
      </c>
      <c r="B122" s="11">
        <v>1.2070000000000001</v>
      </c>
      <c r="C122" s="11">
        <v>1.4039999999999999</v>
      </c>
      <c r="D122" s="11">
        <v>1.5449999999999999</v>
      </c>
      <c r="E122" s="11">
        <v>1.579</v>
      </c>
      <c r="F122" s="11">
        <v>2.0880000000000001</v>
      </c>
      <c r="G122" s="11">
        <v>1.244</v>
      </c>
      <c r="H122" s="6"/>
      <c r="I122" s="6">
        <f t="shared" si="12"/>
        <v>7.8229999999999995</v>
      </c>
      <c r="J122" s="6">
        <f t="shared" si="13"/>
        <v>0.59578544061302674</v>
      </c>
      <c r="K122" s="12">
        <f t="shared" si="14"/>
        <v>1.3223559214692844</v>
      </c>
      <c r="L122" s="5"/>
    </row>
    <row r="123" spans="1:12" x14ac:dyDescent="0.25">
      <c r="A123" s="2" t="s">
        <v>125</v>
      </c>
      <c r="B123" s="11">
        <v>1.1200000000000001</v>
      </c>
      <c r="C123" s="11">
        <v>1.2490000000000001</v>
      </c>
      <c r="D123" s="11">
        <v>1.268</v>
      </c>
      <c r="E123" s="11">
        <v>1.385</v>
      </c>
      <c r="F123" s="11">
        <v>1.68</v>
      </c>
      <c r="G123" s="11">
        <v>0.96899999999999997</v>
      </c>
      <c r="H123" s="6"/>
      <c r="I123" s="6">
        <f t="shared" si="12"/>
        <v>6.702</v>
      </c>
      <c r="J123" s="6">
        <f t="shared" si="13"/>
        <v>0.57678571428571435</v>
      </c>
      <c r="K123" s="12">
        <f t="shared" si="14"/>
        <v>1.2129963898916967</v>
      </c>
      <c r="L123" s="5"/>
    </row>
    <row r="124" spans="1:12" x14ac:dyDescent="0.25">
      <c r="A124" s="2" t="s">
        <v>126</v>
      </c>
      <c r="B124" s="11">
        <v>1.1830000000000001</v>
      </c>
      <c r="C124" s="11">
        <v>1.0489999999999999</v>
      </c>
      <c r="D124" s="11">
        <v>1.425</v>
      </c>
      <c r="E124" s="11">
        <v>1.494</v>
      </c>
      <c r="F124" s="11">
        <v>2.0459999999999998</v>
      </c>
      <c r="G124" s="11">
        <v>1.2</v>
      </c>
      <c r="H124" s="6"/>
      <c r="I124" s="6">
        <f t="shared" si="12"/>
        <v>7.1969999999999992</v>
      </c>
      <c r="J124" s="6">
        <f t="shared" si="13"/>
        <v>0.5865102639296188</v>
      </c>
      <c r="K124" s="12">
        <f t="shared" si="14"/>
        <v>1.3694779116465863</v>
      </c>
      <c r="L124" s="5"/>
    </row>
    <row r="125" spans="1:12" x14ac:dyDescent="0.25">
      <c r="A125" s="2" t="s">
        <v>127</v>
      </c>
      <c r="B125" s="11">
        <v>1.113</v>
      </c>
      <c r="C125" s="11">
        <v>1.383</v>
      </c>
      <c r="D125" s="11">
        <v>1.528</v>
      </c>
      <c r="E125" s="11">
        <v>1.571</v>
      </c>
      <c r="F125" s="11">
        <v>1.9259999999999999</v>
      </c>
      <c r="G125" s="11">
        <v>1.411</v>
      </c>
      <c r="H125" s="6"/>
      <c r="I125" s="6">
        <f t="shared" si="12"/>
        <v>7.5209999999999999</v>
      </c>
      <c r="J125" s="6">
        <f t="shared" si="13"/>
        <v>0.73260643821391491</v>
      </c>
      <c r="K125" s="12">
        <f t="shared" si="14"/>
        <v>1.2259707192870783</v>
      </c>
      <c r="L125" s="5"/>
    </row>
    <row r="126" spans="1:12" x14ac:dyDescent="0.25">
      <c r="A126" s="2" t="s">
        <v>128</v>
      </c>
      <c r="B126" s="11">
        <v>1.1579999999999999</v>
      </c>
      <c r="C126" s="11">
        <v>1.4870000000000001</v>
      </c>
      <c r="D126" s="11">
        <v>1.502</v>
      </c>
      <c r="E126" s="11">
        <v>1.6180000000000001</v>
      </c>
      <c r="F126" s="11">
        <v>1.8939999999999999</v>
      </c>
      <c r="G126" s="11">
        <v>1.2090000000000001</v>
      </c>
      <c r="H126" s="6"/>
      <c r="I126" s="6">
        <f t="shared" si="12"/>
        <v>7.6590000000000007</v>
      </c>
      <c r="J126" s="6">
        <f t="shared" si="13"/>
        <v>0.63833157338965163</v>
      </c>
      <c r="K126" s="12">
        <f t="shared" si="14"/>
        <v>1.1705809641532756</v>
      </c>
      <c r="L126" s="5"/>
    </row>
    <row r="127" spans="1:12" x14ac:dyDescent="0.25">
      <c r="A127" s="2" t="s">
        <v>129</v>
      </c>
      <c r="B127" s="11">
        <v>1.2210000000000001</v>
      </c>
      <c r="C127" s="11">
        <v>1.4550000000000001</v>
      </c>
      <c r="D127" s="11">
        <v>1.7130000000000001</v>
      </c>
      <c r="E127" s="11">
        <v>1.978</v>
      </c>
      <c r="F127" s="11">
        <v>2.1509999999999998</v>
      </c>
      <c r="G127" s="11">
        <v>1.431</v>
      </c>
      <c r="H127" s="6"/>
      <c r="I127" s="6">
        <f t="shared" si="12"/>
        <v>8.5180000000000007</v>
      </c>
      <c r="J127" s="6">
        <f t="shared" si="13"/>
        <v>0.66527196652719678</v>
      </c>
      <c r="K127" s="12">
        <f t="shared" si="14"/>
        <v>1.0874620829120323</v>
      </c>
      <c r="L127" s="5"/>
    </row>
    <row r="128" spans="1:12" x14ac:dyDescent="0.25">
      <c r="A128" s="2" t="s">
        <v>130</v>
      </c>
      <c r="B128" s="11">
        <v>1.2430000000000001</v>
      </c>
      <c r="C128" s="11">
        <v>1.2549999999999999</v>
      </c>
      <c r="D128" s="11">
        <v>1.26</v>
      </c>
      <c r="E128" s="11">
        <v>1.2949999999999999</v>
      </c>
      <c r="F128" s="11">
        <v>1.6759999999999999</v>
      </c>
      <c r="G128" s="11">
        <v>1.3680000000000001</v>
      </c>
      <c r="H128" s="6"/>
      <c r="I128" s="6">
        <f t="shared" si="12"/>
        <v>6.7290000000000001</v>
      </c>
      <c r="J128" s="6">
        <f t="shared" si="13"/>
        <v>0.81622911694510747</v>
      </c>
      <c r="K128" s="12">
        <f t="shared" si="14"/>
        <v>1.2942084942084942</v>
      </c>
      <c r="L128" s="5"/>
    </row>
    <row r="129" spans="1:12" x14ac:dyDescent="0.25">
      <c r="A129" s="2" t="s">
        <v>131</v>
      </c>
      <c r="B129" s="11">
        <v>1.0089999999999999</v>
      </c>
      <c r="C129" s="11">
        <v>1.623</v>
      </c>
      <c r="D129" s="11">
        <v>1.6</v>
      </c>
      <c r="E129" s="11">
        <v>1.732</v>
      </c>
      <c r="F129" s="11">
        <v>2.1040000000000001</v>
      </c>
      <c r="G129" s="11">
        <v>1.141</v>
      </c>
      <c r="H129" s="6"/>
      <c r="I129" s="6">
        <f t="shared" si="12"/>
        <v>8.0679999999999996</v>
      </c>
      <c r="J129" s="6">
        <f t="shared" si="13"/>
        <v>0.54230038022813687</v>
      </c>
      <c r="K129" s="12">
        <f t="shared" si="14"/>
        <v>1.2147806004618937</v>
      </c>
      <c r="L129" s="5"/>
    </row>
    <row r="130" spans="1:12" x14ac:dyDescent="0.25">
      <c r="A130" s="2" t="s">
        <v>132</v>
      </c>
      <c r="B130" s="11">
        <v>0.97199999999999998</v>
      </c>
      <c r="C130" s="11">
        <v>1.3149999999999999</v>
      </c>
      <c r="D130" s="11">
        <v>1.45</v>
      </c>
      <c r="E130" s="11">
        <v>1.52</v>
      </c>
      <c r="F130" s="11">
        <v>1.7450000000000001</v>
      </c>
      <c r="G130" s="11">
        <v>1.0620000000000001</v>
      </c>
      <c r="H130" s="6"/>
      <c r="I130" s="6">
        <f t="shared" si="12"/>
        <v>7.0019999999999998</v>
      </c>
      <c r="J130" s="6">
        <f t="shared" si="13"/>
        <v>0.60859598853868191</v>
      </c>
      <c r="K130" s="12">
        <f t="shared" si="14"/>
        <v>1.1480263157894737</v>
      </c>
      <c r="L130" s="5"/>
    </row>
    <row r="131" spans="1:12" x14ac:dyDescent="0.25">
      <c r="A131" s="2" t="s">
        <v>133</v>
      </c>
      <c r="B131" s="11">
        <v>0.94399999999999995</v>
      </c>
      <c r="C131" s="11">
        <v>1.2130000000000001</v>
      </c>
      <c r="D131" s="11">
        <v>1.4350000000000001</v>
      </c>
      <c r="E131" s="11">
        <v>1.506</v>
      </c>
      <c r="F131" s="11">
        <v>1.5249999999999999</v>
      </c>
      <c r="G131" s="11">
        <v>1.17</v>
      </c>
      <c r="H131" s="6"/>
      <c r="I131" s="6">
        <f t="shared" si="12"/>
        <v>6.6229999999999993</v>
      </c>
      <c r="J131" s="6">
        <f t="shared" si="13"/>
        <v>0.76721311475409837</v>
      </c>
      <c r="K131" s="12">
        <f t="shared" si="14"/>
        <v>1.0126162018592297</v>
      </c>
      <c r="L131" s="5"/>
    </row>
    <row r="132" spans="1:12" x14ac:dyDescent="0.25">
      <c r="A132" s="2" t="s">
        <v>224</v>
      </c>
      <c r="B132" s="27">
        <v>1.1990000000000001</v>
      </c>
      <c r="C132" s="27">
        <v>1.55</v>
      </c>
      <c r="D132" s="27">
        <v>1.7589999999999999</v>
      </c>
      <c r="E132" s="27">
        <v>1.861</v>
      </c>
      <c r="F132" s="27">
        <v>2.2229999999999999</v>
      </c>
      <c r="G132" s="27">
        <v>2.5640000000000001</v>
      </c>
      <c r="H132" s="6"/>
      <c r="I132" s="6">
        <f t="shared" si="12"/>
        <v>8.5919999999999987</v>
      </c>
      <c r="J132" s="6">
        <f t="shared" si="13"/>
        <v>1.1533963112910481</v>
      </c>
      <c r="K132" s="12">
        <f t="shared" si="14"/>
        <v>1.1945190757657174</v>
      </c>
      <c r="L132" s="5"/>
    </row>
    <row r="133" spans="1:12" x14ac:dyDescent="0.25">
      <c r="A133" s="2" t="s">
        <v>134</v>
      </c>
      <c r="B133" s="22">
        <v>0.81599999999999995</v>
      </c>
      <c r="C133" s="22">
        <v>1.1339999999999999</v>
      </c>
      <c r="D133" s="22">
        <v>1.2529999999999999</v>
      </c>
      <c r="E133" s="22">
        <v>1.2509999999999999</v>
      </c>
      <c r="F133" s="22">
        <v>1.512</v>
      </c>
      <c r="G133" s="22">
        <v>1.1479999999999999</v>
      </c>
      <c r="H133" s="12"/>
      <c r="I133" s="12">
        <f t="shared" si="12"/>
        <v>5.9659999999999993</v>
      </c>
      <c r="J133" s="6">
        <f t="shared" si="13"/>
        <v>0.75925925925925919</v>
      </c>
      <c r="K133" s="12">
        <f t="shared" si="14"/>
        <v>1.2086330935251799</v>
      </c>
      <c r="L133" s="5"/>
    </row>
    <row r="134" spans="1:12" x14ac:dyDescent="0.25">
      <c r="A134" s="2" t="s">
        <v>135</v>
      </c>
      <c r="B134" s="11">
        <v>0.56499999999999995</v>
      </c>
      <c r="C134" s="11">
        <v>0.68500000000000005</v>
      </c>
      <c r="D134" s="11">
        <v>0.88300000000000001</v>
      </c>
      <c r="E134" s="11">
        <v>0.95299999999999996</v>
      </c>
      <c r="F134" s="11">
        <v>1.0589999999999999</v>
      </c>
      <c r="G134" s="11">
        <v>0.94499999999999995</v>
      </c>
      <c r="H134" s="6"/>
      <c r="I134" s="6">
        <f t="shared" si="12"/>
        <v>4.1449999999999996</v>
      </c>
      <c r="J134" s="6">
        <f t="shared" si="13"/>
        <v>0.8923512747875354</v>
      </c>
      <c r="K134" s="12">
        <f t="shared" si="14"/>
        <v>1.111227701993704</v>
      </c>
      <c r="L134" s="5"/>
    </row>
    <row r="135" spans="1:12" x14ac:dyDescent="0.25">
      <c r="A135" s="2" t="s">
        <v>136</v>
      </c>
      <c r="B135" s="11">
        <v>1.8169999999999999</v>
      </c>
      <c r="C135" s="11">
        <v>2.2799999999999998</v>
      </c>
      <c r="D135" s="11">
        <v>2.339</v>
      </c>
      <c r="E135" s="11">
        <v>2.3959999999999999</v>
      </c>
      <c r="F135" s="11">
        <v>2.76</v>
      </c>
      <c r="G135" s="11">
        <v>2.1059999999999999</v>
      </c>
      <c r="H135" s="6"/>
      <c r="I135" s="6">
        <f t="shared" si="12"/>
        <v>11.592000000000001</v>
      </c>
      <c r="J135" s="6">
        <f t="shared" si="13"/>
        <v>0.7630434782608696</v>
      </c>
      <c r="K135" s="12">
        <f t="shared" si="14"/>
        <v>1.1519198664440735</v>
      </c>
      <c r="L135" s="5"/>
    </row>
    <row r="136" spans="1:12" x14ac:dyDescent="0.25">
      <c r="A136" s="2" t="s">
        <v>137</v>
      </c>
      <c r="B136" s="11">
        <v>1.337</v>
      </c>
      <c r="C136" s="11">
        <v>1.375</v>
      </c>
      <c r="D136" s="11">
        <v>1.718</v>
      </c>
      <c r="E136" s="11">
        <v>1.7290000000000001</v>
      </c>
      <c r="F136" s="11">
        <v>2.08</v>
      </c>
      <c r="G136" s="11">
        <v>1.3220000000000001</v>
      </c>
      <c r="H136" s="6"/>
      <c r="I136" s="6">
        <f t="shared" si="12"/>
        <v>8.2390000000000008</v>
      </c>
      <c r="J136" s="6">
        <f t="shared" si="13"/>
        <v>0.63557692307692304</v>
      </c>
      <c r="K136" s="12">
        <f t="shared" si="14"/>
        <v>1.2030075187969924</v>
      </c>
      <c r="L136" s="5"/>
    </row>
    <row r="137" spans="1:12" x14ac:dyDescent="0.25">
      <c r="A137" s="2" t="s">
        <v>138</v>
      </c>
      <c r="B137" s="27">
        <v>1.1279999999999999</v>
      </c>
      <c r="C137" s="27">
        <v>1.1459999999999999</v>
      </c>
      <c r="D137" s="27">
        <v>1.218</v>
      </c>
      <c r="E137" s="27">
        <v>1.3779999999999999</v>
      </c>
      <c r="F137" s="27">
        <v>1.111</v>
      </c>
      <c r="G137" s="27">
        <v>1.7370000000000001</v>
      </c>
      <c r="H137" s="26"/>
      <c r="I137" s="26">
        <f t="shared" si="12"/>
        <v>5.9809999999999999</v>
      </c>
      <c r="J137" s="26">
        <f t="shared" si="13"/>
        <v>1.5634563456345636</v>
      </c>
      <c r="K137" s="26">
        <f t="shared" si="14"/>
        <v>0.80624092888243837</v>
      </c>
      <c r="L137" s="5"/>
    </row>
    <row r="138" spans="1:12" x14ac:dyDescent="0.25">
      <c r="A138" s="2" t="s">
        <v>139</v>
      </c>
      <c r="B138" s="11">
        <v>1.427</v>
      </c>
      <c r="C138" s="11">
        <v>1.4810000000000001</v>
      </c>
      <c r="D138" s="11">
        <v>1.6639999999999999</v>
      </c>
      <c r="E138" s="11">
        <v>1.6659999999999999</v>
      </c>
      <c r="F138" s="11">
        <v>1.905</v>
      </c>
      <c r="G138" s="11">
        <v>1.4419999999999999</v>
      </c>
      <c r="H138" s="6"/>
      <c r="I138" s="6">
        <f t="shared" si="12"/>
        <v>8.1429999999999989</v>
      </c>
      <c r="J138" s="6">
        <f t="shared" si="13"/>
        <v>0.75695538057742784</v>
      </c>
      <c r="K138" s="12">
        <f t="shared" si="14"/>
        <v>1.1434573829531813</v>
      </c>
      <c r="L138" s="5"/>
    </row>
    <row r="139" spans="1:12" x14ac:dyDescent="0.25">
      <c r="A139" s="2" t="s">
        <v>140</v>
      </c>
      <c r="B139" s="11">
        <v>0.83299999999999996</v>
      </c>
      <c r="C139" s="11">
        <v>0.90300000000000002</v>
      </c>
      <c r="D139" s="11">
        <v>0.93200000000000005</v>
      </c>
      <c r="E139" s="11">
        <v>1.163</v>
      </c>
      <c r="F139" s="11">
        <v>1.2549999999999999</v>
      </c>
      <c r="G139" s="11">
        <v>0.90700000000000003</v>
      </c>
      <c r="H139" s="6"/>
      <c r="I139" s="6">
        <f t="shared" si="12"/>
        <v>5.0860000000000003</v>
      </c>
      <c r="J139" s="6">
        <f t="shared" si="13"/>
        <v>0.72270916334661361</v>
      </c>
      <c r="K139" s="12">
        <f t="shared" si="14"/>
        <v>1.0791057609630266</v>
      </c>
      <c r="L139" s="5"/>
    </row>
    <row r="140" spans="1:12" x14ac:dyDescent="0.25">
      <c r="A140" s="2" t="s">
        <v>141</v>
      </c>
      <c r="B140" s="11">
        <v>0.997</v>
      </c>
      <c r="C140" s="11">
        <v>1.2949999999999999</v>
      </c>
      <c r="D140" s="11">
        <v>1.331</v>
      </c>
      <c r="E140" s="11">
        <v>1.5029999999999999</v>
      </c>
      <c r="F140" s="11">
        <v>1.508</v>
      </c>
      <c r="G140" s="11">
        <v>1.026</v>
      </c>
      <c r="H140" s="6"/>
      <c r="I140" s="6">
        <f t="shared" si="12"/>
        <v>6.6339999999999995</v>
      </c>
      <c r="J140" s="6">
        <f t="shared" si="13"/>
        <v>0.68037135278514593</v>
      </c>
      <c r="K140" s="12">
        <f t="shared" si="14"/>
        <v>1.0033266799733866</v>
      </c>
      <c r="L140" s="5"/>
    </row>
    <row r="141" spans="1:12" x14ac:dyDescent="0.25">
      <c r="A141" s="2" t="s">
        <v>142</v>
      </c>
      <c r="B141" s="11">
        <v>1.3380000000000001</v>
      </c>
      <c r="C141" s="11">
        <v>1.5189999999999999</v>
      </c>
      <c r="D141" s="11">
        <v>1.627</v>
      </c>
      <c r="E141" s="11">
        <v>1.702</v>
      </c>
      <c r="F141" s="11">
        <v>2.0619999999999998</v>
      </c>
      <c r="G141" s="11">
        <v>1.3620000000000001</v>
      </c>
      <c r="H141" s="6"/>
      <c r="I141" s="6">
        <f t="shared" si="12"/>
        <v>8.2479999999999993</v>
      </c>
      <c r="J141" s="6">
        <f t="shared" si="13"/>
        <v>0.66052376333656659</v>
      </c>
      <c r="K141" s="12">
        <f t="shared" si="14"/>
        <v>1.2115158636897767</v>
      </c>
      <c r="L141" s="5"/>
    </row>
    <row r="142" spans="1:12" x14ac:dyDescent="0.25">
      <c r="A142" s="2" t="s">
        <v>143</v>
      </c>
      <c r="B142" s="11">
        <v>0.88400000000000001</v>
      </c>
      <c r="C142" s="11">
        <v>1.145</v>
      </c>
      <c r="D142" s="11">
        <v>1.27</v>
      </c>
      <c r="E142" s="11">
        <v>1.294</v>
      </c>
      <c r="F142" s="11">
        <v>1.583</v>
      </c>
      <c r="G142" s="11">
        <v>1.0740000000000001</v>
      </c>
      <c r="H142" s="6"/>
      <c r="I142" s="6">
        <f t="shared" si="12"/>
        <v>6.1760000000000002</v>
      </c>
      <c r="J142" s="6">
        <f t="shared" si="13"/>
        <v>0.67845862286797232</v>
      </c>
      <c r="K142" s="12">
        <f t="shared" si="14"/>
        <v>1.223338485316847</v>
      </c>
      <c r="L142" s="5"/>
    </row>
    <row r="143" spans="1:12" x14ac:dyDescent="0.25">
      <c r="A143" s="2" t="s">
        <v>144</v>
      </c>
      <c r="B143" s="11">
        <v>1.25</v>
      </c>
      <c r="C143" s="11">
        <v>1.292</v>
      </c>
      <c r="D143" s="11">
        <v>1.5029999999999999</v>
      </c>
      <c r="E143" s="11">
        <v>1.544</v>
      </c>
      <c r="F143" s="11">
        <v>1.8129999999999999</v>
      </c>
      <c r="G143" s="11">
        <v>1.35</v>
      </c>
      <c r="H143" s="6"/>
      <c r="I143" s="6">
        <f t="shared" si="12"/>
        <v>7.4020000000000001</v>
      </c>
      <c r="J143" s="6">
        <f t="shared" si="13"/>
        <v>0.7446221731936018</v>
      </c>
      <c r="K143" s="12">
        <f t="shared" si="14"/>
        <v>1.1742227979274611</v>
      </c>
      <c r="L143" s="5"/>
    </row>
    <row r="144" spans="1:12" x14ac:dyDescent="0.25">
      <c r="A144" s="2" t="s">
        <v>145</v>
      </c>
      <c r="B144" s="11">
        <v>1.0369999999999999</v>
      </c>
      <c r="C144" s="11">
        <v>1.0920000000000001</v>
      </c>
      <c r="D144" s="11">
        <v>1.1930000000000001</v>
      </c>
      <c r="E144" s="11">
        <v>1.2030000000000001</v>
      </c>
      <c r="F144" s="11">
        <v>1.288</v>
      </c>
      <c r="G144" s="11">
        <v>0.97699999999999998</v>
      </c>
      <c r="H144" s="6"/>
      <c r="I144" s="6">
        <f t="shared" si="12"/>
        <v>5.8130000000000006</v>
      </c>
      <c r="J144" s="6">
        <f t="shared" si="13"/>
        <v>0.75854037267080743</v>
      </c>
      <c r="K144" s="12">
        <f t="shared" si="14"/>
        <v>1.0706566916043225</v>
      </c>
      <c r="L144" s="5"/>
    </row>
    <row r="145" spans="1:12" x14ac:dyDescent="0.25">
      <c r="A145" s="2" t="s">
        <v>146</v>
      </c>
      <c r="B145" s="11">
        <v>0.65200000000000002</v>
      </c>
      <c r="C145" s="11">
        <v>0.78800000000000003</v>
      </c>
      <c r="D145" s="11">
        <v>0.85499999999999998</v>
      </c>
      <c r="E145" s="11">
        <v>0.83199999999999996</v>
      </c>
      <c r="F145" s="11">
        <v>1.0089999999999999</v>
      </c>
      <c r="G145" s="11">
        <v>0.89900000000000002</v>
      </c>
      <c r="H145" s="6"/>
      <c r="I145" s="6">
        <f t="shared" si="12"/>
        <v>4.1359999999999992</v>
      </c>
      <c r="J145" s="6">
        <f t="shared" si="13"/>
        <v>0.89098116947472761</v>
      </c>
      <c r="K145" s="12">
        <f t="shared" si="14"/>
        <v>1.2127403846153846</v>
      </c>
      <c r="L145" s="5"/>
    </row>
    <row r="146" spans="1:12" x14ac:dyDescent="0.25">
      <c r="A146" s="2" t="s">
        <v>147</v>
      </c>
      <c r="B146" s="11">
        <v>0.59899999999999998</v>
      </c>
      <c r="C146" s="11">
        <v>0.70799999999999996</v>
      </c>
      <c r="D146" s="11">
        <v>0.78400000000000003</v>
      </c>
      <c r="E146" s="11">
        <v>0.92800000000000005</v>
      </c>
      <c r="F146" s="11">
        <v>0.99</v>
      </c>
      <c r="G146" s="11">
        <v>0.68600000000000005</v>
      </c>
      <c r="H146" s="6"/>
      <c r="I146" s="6">
        <f t="shared" si="12"/>
        <v>4.0090000000000003</v>
      </c>
      <c r="J146" s="6">
        <f t="shared" si="13"/>
        <v>0.69292929292929295</v>
      </c>
      <c r="K146" s="12">
        <f t="shared" si="14"/>
        <v>1.0668103448275861</v>
      </c>
      <c r="L146" s="5"/>
    </row>
    <row r="147" spans="1:12" x14ac:dyDescent="0.25">
      <c r="A147" s="2" t="s">
        <v>148</v>
      </c>
      <c r="B147" s="11">
        <v>1.2310000000000001</v>
      </c>
      <c r="C147" s="11">
        <v>1.6439999999999999</v>
      </c>
      <c r="D147" s="11">
        <v>1.6839999999999999</v>
      </c>
      <c r="E147" s="11">
        <v>1.748</v>
      </c>
      <c r="F147" s="11">
        <v>2.0329999999999999</v>
      </c>
      <c r="G147" s="11">
        <v>1.782</v>
      </c>
      <c r="H147" s="6"/>
      <c r="I147" s="6">
        <f t="shared" si="12"/>
        <v>8.34</v>
      </c>
      <c r="J147" s="6">
        <f t="shared" si="13"/>
        <v>0.87653713723561244</v>
      </c>
      <c r="K147" s="12">
        <f t="shared" si="14"/>
        <v>1.1630434782608696</v>
      </c>
      <c r="L147" s="5"/>
    </row>
    <row r="148" spans="1:12" x14ac:dyDescent="0.25">
      <c r="A148" s="2" t="s">
        <v>149</v>
      </c>
      <c r="B148" s="11">
        <v>0.53900000000000003</v>
      </c>
      <c r="C148" s="11">
        <v>0.505</v>
      </c>
      <c r="D148" s="11">
        <v>0.71699999999999997</v>
      </c>
      <c r="E148" s="11">
        <v>0.751</v>
      </c>
      <c r="F148" s="11">
        <v>1.0409999999999999</v>
      </c>
      <c r="G148" s="11">
        <v>0.53600000000000003</v>
      </c>
      <c r="H148" s="6"/>
      <c r="I148" s="6">
        <f t="shared" si="12"/>
        <v>3.5529999999999999</v>
      </c>
      <c r="J148" s="6">
        <f t="shared" si="13"/>
        <v>0.51488952929875131</v>
      </c>
      <c r="K148" s="12">
        <f t="shared" si="14"/>
        <v>1.3861517976031956</v>
      </c>
      <c r="L148" s="5"/>
    </row>
    <row r="149" spans="1:12" x14ac:dyDescent="0.25">
      <c r="A149" s="2" t="s">
        <v>150</v>
      </c>
      <c r="B149" s="11">
        <v>1.4259999999999999</v>
      </c>
      <c r="C149" s="11">
        <v>1.4630000000000001</v>
      </c>
      <c r="D149" s="11">
        <v>1.5449999999999999</v>
      </c>
      <c r="E149" s="11">
        <v>1.734</v>
      </c>
      <c r="F149" s="11">
        <v>1.768</v>
      </c>
      <c r="G149" s="11">
        <v>1.304</v>
      </c>
      <c r="H149" s="6"/>
      <c r="I149" s="6">
        <f t="shared" si="12"/>
        <v>7.9359999999999999</v>
      </c>
      <c r="J149" s="6">
        <f t="shared" si="13"/>
        <v>0.73755656108597289</v>
      </c>
      <c r="K149" s="12">
        <f t="shared" si="14"/>
        <v>1.0196078431372548</v>
      </c>
      <c r="L149" s="5"/>
    </row>
    <row r="150" spans="1:12" x14ac:dyDescent="0.25">
      <c r="A150" s="2" t="s">
        <v>151</v>
      </c>
      <c r="B150" s="11">
        <v>0.54700000000000004</v>
      </c>
      <c r="C150" s="11">
        <v>0.70799999999999996</v>
      </c>
      <c r="D150" s="11">
        <v>0.64</v>
      </c>
      <c r="E150" s="11">
        <v>0.72</v>
      </c>
      <c r="F150" s="11">
        <v>0.748</v>
      </c>
      <c r="G150" s="11">
        <v>0.64100000000000001</v>
      </c>
      <c r="H150" s="6"/>
      <c r="I150" s="6">
        <f t="shared" si="12"/>
        <v>3.3630000000000004</v>
      </c>
      <c r="J150" s="6">
        <f t="shared" si="13"/>
        <v>0.85695187165775399</v>
      </c>
      <c r="K150" s="12">
        <f t="shared" si="14"/>
        <v>1.038888888888889</v>
      </c>
      <c r="L150" s="5"/>
    </row>
    <row r="151" spans="1:12" x14ac:dyDescent="0.25">
      <c r="A151" s="2" t="s">
        <v>152</v>
      </c>
      <c r="B151" s="11">
        <v>0.65500000000000003</v>
      </c>
      <c r="C151" s="11">
        <v>1.0780000000000001</v>
      </c>
      <c r="D151" s="11">
        <v>1.073</v>
      </c>
      <c r="E151" s="11">
        <v>1.2110000000000001</v>
      </c>
      <c r="F151" s="11">
        <v>1.405</v>
      </c>
      <c r="G151" s="11">
        <v>0.77300000000000002</v>
      </c>
      <c r="H151" s="6"/>
      <c r="I151" s="6">
        <f t="shared" si="12"/>
        <v>5.4220000000000006</v>
      </c>
      <c r="J151" s="6">
        <f t="shared" si="13"/>
        <v>0.55017793594306053</v>
      </c>
      <c r="K151" s="12">
        <f t="shared" si="14"/>
        <v>1.1601981833195705</v>
      </c>
      <c r="L151" s="5"/>
    </row>
    <row r="152" spans="1:12" x14ac:dyDescent="0.25">
      <c r="A152" s="2" t="s">
        <v>153</v>
      </c>
      <c r="B152" s="11">
        <v>1.3580000000000001</v>
      </c>
      <c r="C152" s="11">
        <v>1.681</v>
      </c>
      <c r="D152" s="11">
        <v>1.768</v>
      </c>
      <c r="E152" s="11">
        <v>2.0030000000000001</v>
      </c>
      <c r="F152" s="11">
        <v>2.2930000000000001</v>
      </c>
      <c r="G152" s="11">
        <v>1.4119999999999999</v>
      </c>
      <c r="H152" s="6"/>
      <c r="I152" s="6">
        <f t="shared" si="12"/>
        <v>9.1030000000000015</v>
      </c>
      <c r="J152" s="6">
        <f t="shared" si="13"/>
        <v>0.61578717836894892</v>
      </c>
      <c r="K152" s="12">
        <f t="shared" si="14"/>
        <v>1.1447828257613579</v>
      </c>
      <c r="L152" s="5"/>
    </row>
    <row r="153" spans="1:12" x14ac:dyDescent="0.25">
      <c r="A153" s="2" t="s">
        <v>154</v>
      </c>
      <c r="B153" s="11">
        <v>0.90800000000000003</v>
      </c>
      <c r="C153" s="11">
        <v>0.91900000000000004</v>
      </c>
      <c r="D153" s="11">
        <v>1.28</v>
      </c>
      <c r="E153" s="11">
        <v>1.379</v>
      </c>
      <c r="F153" s="11">
        <v>1.7410000000000001</v>
      </c>
      <c r="G153" s="11">
        <v>1.25</v>
      </c>
      <c r="H153" s="6"/>
      <c r="I153" s="6">
        <f t="shared" ref="I153:I168" si="15">SUM(B153:F153)</f>
        <v>6.2270000000000003</v>
      </c>
      <c r="J153" s="6">
        <f t="shared" ref="J153:J168" si="16">G153/F153</f>
        <v>0.71797817346352666</v>
      </c>
      <c r="K153" s="12">
        <f t="shared" ref="K153:K168" si="17">F153/E153</f>
        <v>1.2625090645395214</v>
      </c>
      <c r="L153" s="5"/>
    </row>
    <row r="154" spans="1:12" x14ac:dyDescent="0.25">
      <c r="A154" s="2" t="s">
        <v>155</v>
      </c>
      <c r="B154" s="11">
        <v>1.5</v>
      </c>
      <c r="C154" s="11">
        <v>1.5489999999999999</v>
      </c>
      <c r="D154" s="11">
        <v>1.895</v>
      </c>
      <c r="E154" s="11">
        <v>2.262</v>
      </c>
      <c r="F154" s="11">
        <v>2.5089999999999999</v>
      </c>
      <c r="G154" s="11">
        <v>1.2290000000000001</v>
      </c>
      <c r="H154" s="6"/>
      <c r="I154" s="6">
        <f t="shared" si="15"/>
        <v>9.7149999999999999</v>
      </c>
      <c r="J154" s="6">
        <f t="shared" si="16"/>
        <v>0.48983658828218418</v>
      </c>
      <c r="K154" s="12">
        <f t="shared" si="17"/>
        <v>1.1091954022988506</v>
      </c>
      <c r="L154" s="5"/>
    </row>
    <row r="155" spans="1:12" x14ac:dyDescent="0.25">
      <c r="A155" s="2" t="s">
        <v>156</v>
      </c>
      <c r="B155" s="11">
        <v>0.93899999999999995</v>
      </c>
      <c r="C155" s="11">
        <v>0.95799999999999996</v>
      </c>
      <c r="D155" s="11">
        <v>1.538</v>
      </c>
      <c r="E155" s="11">
        <v>1.659</v>
      </c>
      <c r="F155" s="11">
        <v>1.89</v>
      </c>
      <c r="G155" s="11">
        <v>1.0900000000000001</v>
      </c>
      <c r="H155" s="6"/>
      <c r="I155" s="6">
        <f t="shared" si="15"/>
        <v>6.9839999999999991</v>
      </c>
      <c r="J155" s="6">
        <f t="shared" si="16"/>
        <v>0.57671957671957674</v>
      </c>
      <c r="K155" s="12">
        <f t="shared" si="17"/>
        <v>1.1392405063291138</v>
      </c>
      <c r="L155" s="5"/>
    </row>
    <row r="156" spans="1:12" x14ac:dyDescent="0.25">
      <c r="A156" s="2" t="s">
        <v>157</v>
      </c>
      <c r="B156" s="11">
        <v>1.5409999999999999</v>
      </c>
      <c r="C156" s="11">
        <v>1.8440000000000001</v>
      </c>
      <c r="D156" s="11">
        <v>1.994</v>
      </c>
      <c r="E156" s="11">
        <v>2.238</v>
      </c>
      <c r="F156" s="11">
        <v>2.7709999999999999</v>
      </c>
      <c r="G156" s="11">
        <v>1.6020000000000001</v>
      </c>
      <c r="H156" s="6"/>
      <c r="I156" s="6">
        <f t="shared" si="15"/>
        <v>10.387999999999998</v>
      </c>
      <c r="J156" s="6">
        <f t="shared" si="16"/>
        <v>0.57813063875857096</v>
      </c>
      <c r="K156" s="12">
        <f t="shared" si="17"/>
        <v>1.2381590705987489</v>
      </c>
      <c r="L156" s="5"/>
    </row>
    <row r="157" spans="1:12" x14ac:dyDescent="0.25">
      <c r="A157" s="2" t="s">
        <v>158</v>
      </c>
      <c r="B157" s="11">
        <v>0.58899999999999997</v>
      </c>
      <c r="C157" s="11">
        <v>0.68799999999999994</v>
      </c>
      <c r="D157" s="11">
        <v>0.92700000000000005</v>
      </c>
      <c r="E157" s="11">
        <v>1.115</v>
      </c>
      <c r="F157" s="11">
        <v>1.371</v>
      </c>
      <c r="G157" s="11">
        <v>0.98299999999999998</v>
      </c>
      <c r="H157" s="6"/>
      <c r="I157" s="6">
        <f t="shared" si="15"/>
        <v>4.6899999999999995</v>
      </c>
      <c r="J157" s="6">
        <f t="shared" si="16"/>
        <v>0.71699489423778262</v>
      </c>
      <c r="K157" s="12">
        <f t="shared" si="17"/>
        <v>1.2295964125560539</v>
      </c>
      <c r="L157" s="5"/>
    </row>
    <row r="158" spans="1:12" x14ac:dyDescent="0.25">
      <c r="A158" s="2" t="s">
        <v>159</v>
      </c>
      <c r="B158" s="11">
        <v>1.39</v>
      </c>
      <c r="C158" s="11">
        <v>1.611</v>
      </c>
      <c r="D158" s="11">
        <v>1.746</v>
      </c>
      <c r="E158" s="11">
        <v>2.0179999999999998</v>
      </c>
      <c r="F158" s="11">
        <v>2.2160000000000002</v>
      </c>
      <c r="G158" s="11">
        <v>1.103</v>
      </c>
      <c r="H158" s="6"/>
      <c r="I158" s="6">
        <f t="shared" si="15"/>
        <v>8.9809999999999999</v>
      </c>
      <c r="J158" s="6">
        <f t="shared" si="16"/>
        <v>0.49774368231046928</v>
      </c>
      <c r="K158" s="12">
        <f t="shared" si="17"/>
        <v>1.0981169474727455</v>
      </c>
      <c r="L158" s="5"/>
    </row>
    <row r="159" spans="1:12" x14ac:dyDescent="0.25">
      <c r="A159" s="2" t="s">
        <v>160</v>
      </c>
      <c r="B159" s="9">
        <v>1.2170000000000001</v>
      </c>
      <c r="C159" s="9">
        <v>1.5169999999999999</v>
      </c>
      <c r="D159" s="9">
        <v>1.4630000000000001</v>
      </c>
      <c r="E159" s="9">
        <v>1.514</v>
      </c>
      <c r="F159" s="9">
        <v>1.502</v>
      </c>
      <c r="G159" s="9">
        <v>0.95099999999999996</v>
      </c>
      <c r="H159" s="10"/>
      <c r="I159" s="10">
        <f t="shared" si="15"/>
        <v>7.2130000000000001</v>
      </c>
      <c r="J159" s="10">
        <f t="shared" si="16"/>
        <v>0.63315579227696406</v>
      </c>
      <c r="K159" s="10">
        <f t="shared" si="17"/>
        <v>0.99207397622192861</v>
      </c>
      <c r="L159" s="5"/>
    </row>
    <row r="160" spans="1:12" x14ac:dyDescent="0.25">
      <c r="A160" s="2" t="s">
        <v>161</v>
      </c>
      <c r="B160" s="11">
        <v>0.6</v>
      </c>
      <c r="C160" s="11">
        <v>0.61299999999999999</v>
      </c>
      <c r="D160" s="11">
        <v>0.52200000000000002</v>
      </c>
      <c r="E160" s="11">
        <v>0.68300000000000005</v>
      </c>
      <c r="F160" s="11">
        <v>0.86</v>
      </c>
      <c r="G160" s="11">
        <v>0.66900000000000004</v>
      </c>
      <c r="H160" s="6"/>
      <c r="I160" s="6">
        <f t="shared" si="15"/>
        <v>3.278</v>
      </c>
      <c r="J160" s="6">
        <f t="shared" si="16"/>
        <v>0.77790697674418607</v>
      </c>
      <c r="K160" s="12">
        <f t="shared" si="17"/>
        <v>1.2591508052708638</v>
      </c>
      <c r="L160" s="5"/>
    </row>
    <row r="161" spans="1:12" x14ac:dyDescent="0.25">
      <c r="A161" s="2" t="s">
        <v>162</v>
      </c>
      <c r="B161" s="11">
        <v>0.74099999999999999</v>
      </c>
      <c r="C161" s="11">
        <v>0.872</v>
      </c>
      <c r="D161" s="11">
        <v>0.99299999999999999</v>
      </c>
      <c r="E161" s="11">
        <v>1.1539999999999999</v>
      </c>
      <c r="F161" s="11">
        <v>1.33</v>
      </c>
      <c r="G161" s="11">
        <v>0.67100000000000004</v>
      </c>
      <c r="H161" s="6"/>
      <c r="I161" s="6">
        <f t="shared" si="15"/>
        <v>5.09</v>
      </c>
      <c r="J161" s="6">
        <f t="shared" si="16"/>
        <v>0.50451127819548869</v>
      </c>
      <c r="K161" s="12">
        <f t="shared" si="17"/>
        <v>1.1525129982668978</v>
      </c>
      <c r="L161" s="5"/>
    </row>
    <row r="162" spans="1:12" x14ac:dyDescent="0.25">
      <c r="A162" s="2" t="s">
        <v>163</v>
      </c>
      <c r="B162" s="11">
        <v>1.206</v>
      </c>
      <c r="C162" s="11">
        <v>1.2969999999999999</v>
      </c>
      <c r="D162" s="11">
        <v>1.5089999999999999</v>
      </c>
      <c r="E162" s="11">
        <v>1.5960000000000001</v>
      </c>
      <c r="F162" s="11">
        <v>1.8340000000000001</v>
      </c>
      <c r="G162" s="11">
        <v>1.204</v>
      </c>
      <c r="H162" s="6"/>
      <c r="I162" s="6">
        <f t="shared" si="15"/>
        <v>7.4420000000000002</v>
      </c>
      <c r="J162" s="6">
        <f t="shared" si="16"/>
        <v>0.65648854961832059</v>
      </c>
      <c r="K162" s="12">
        <f t="shared" si="17"/>
        <v>1.1491228070175439</v>
      </c>
      <c r="L162" s="5"/>
    </row>
    <row r="163" spans="1:12" x14ac:dyDescent="0.25">
      <c r="A163" s="2" t="s">
        <v>164</v>
      </c>
      <c r="B163" s="11">
        <v>1.2010000000000001</v>
      </c>
      <c r="C163" s="11">
        <v>1.4350000000000001</v>
      </c>
      <c r="D163" s="11">
        <v>1.423</v>
      </c>
      <c r="E163" s="11">
        <v>2.1349999999999998</v>
      </c>
      <c r="F163" s="11">
        <v>2.1549999999999998</v>
      </c>
      <c r="G163" s="11">
        <v>1.2769999999999999</v>
      </c>
      <c r="H163" s="6"/>
      <c r="I163" s="6">
        <f t="shared" si="15"/>
        <v>8.3490000000000002</v>
      </c>
      <c r="J163" s="6">
        <f t="shared" si="16"/>
        <v>0.5925754060324826</v>
      </c>
      <c r="K163" s="12">
        <f t="shared" si="17"/>
        <v>1.0093676814988291</v>
      </c>
      <c r="L163" s="5"/>
    </row>
    <row r="164" spans="1:12" x14ac:dyDescent="0.25">
      <c r="A164" s="2" t="s">
        <v>165</v>
      </c>
      <c r="B164" s="11">
        <v>1.1950000000000001</v>
      </c>
      <c r="C164" s="11">
        <v>1.341</v>
      </c>
      <c r="D164" s="11">
        <v>1.4850000000000001</v>
      </c>
      <c r="E164" s="11">
        <v>1.6060000000000001</v>
      </c>
      <c r="F164" s="11">
        <v>1.6659999999999999</v>
      </c>
      <c r="G164" s="11">
        <v>0.95899999999999996</v>
      </c>
      <c r="H164" s="6"/>
      <c r="I164" s="6">
        <f t="shared" si="15"/>
        <v>7.2929999999999993</v>
      </c>
      <c r="J164" s="6">
        <f t="shared" si="16"/>
        <v>0.57563025210084029</v>
      </c>
      <c r="K164" s="12">
        <f t="shared" si="17"/>
        <v>1.0373599003735989</v>
      </c>
      <c r="L164" s="5"/>
    </row>
    <row r="165" spans="1:12" x14ac:dyDescent="0.25">
      <c r="A165" s="2" t="s">
        <v>166</v>
      </c>
      <c r="B165" s="11">
        <v>1.2949999999999999</v>
      </c>
      <c r="C165" s="11">
        <v>1.532</v>
      </c>
      <c r="D165" s="11">
        <v>1.849</v>
      </c>
      <c r="E165" s="11">
        <v>1.867</v>
      </c>
      <c r="F165" s="11">
        <v>2.0030000000000001</v>
      </c>
      <c r="G165" s="11">
        <v>1.3680000000000001</v>
      </c>
      <c r="H165" s="6"/>
      <c r="I165" s="6">
        <f t="shared" si="15"/>
        <v>8.5459999999999994</v>
      </c>
      <c r="J165" s="6">
        <f t="shared" si="16"/>
        <v>0.68297553669495759</v>
      </c>
      <c r="K165" s="12">
        <f t="shared" si="17"/>
        <v>1.0728441349758973</v>
      </c>
      <c r="L165" s="5"/>
    </row>
    <row r="166" spans="1:12" x14ac:dyDescent="0.25">
      <c r="A166" s="2" t="s">
        <v>167</v>
      </c>
      <c r="B166" s="11">
        <v>1.5780000000000001</v>
      </c>
      <c r="C166" s="11">
        <v>1.7889999999999999</v>
      </c>
      <c r="D166" s="11">
        <v>1.8819999999999999</v>
      </c>
      <c r="E166" s="11">
        <v>2.1110000000000002</v>
      </c>
      <c r="F166" s="11">
        <v>2.4510000000000001</v>
      </c>
      <c r="G166" s="11">
        <v>1.7889999999999999</v>
      </c>
      <c r="H166" s="6"/>
      <c r="I166" s="6">
        <f t="shared" si="15"/>
        <v>9.8109999999999999</v>
      </c>
      <c r="J166" s="6">
        <f t="shared" si="16"/>
        <v>0.72990616075071391</v>
      </c>
      <c r="K166" s="12">
        <f t="shared" si="17"/>
        <v>1.1610611084793936</v>
      </c>
      <c r="L166" s="5"/>
    </row>
    <row r="167" spans="1:12" x14ac:dyDescent="0.25">
      <c r="A167" s="2" t="s">
        <v>168</v>
      </c>
      <c r="B167" s="11">
        <v>1.5349999999999999</v>
      </c>
      <c r="C167" s="11">
        <v>1.7569999999999999</v>
      </c>
      <c r="D167" s="11">
        <v>2.0150000000000001</v>
      </c>
      <c r="E167" s="11">
        <v>2.121</v>
      </c>
      <c r="F167" s="11">
        <v>2.399</v>
      </c>
      <c r="G167" s="11">
        <v>1.845</v>
      </c>
      <c r="H167" s="6"/>
      <c r="I167" s="6">
        <f t="shared" si="15"/>
        <v>9.8270000000000017</v>
      </c>
      <c r="J167" s="6">
        <f t="shared" si="16"/>
        <v>0.76907044601917463</v>
      </c>
      <c r="K167" s="12">
        <f t="shared" si="17"/>
        <v>1.131070249882131</v>
      </c>
      <c r="L167" s="5"/>
    </row>
    <row r="168" spans="1:12" x14ac:dyDescent="0.25">
      <c r="A168" s="2" t="s">
        <v>169</v>
      </c>
      <c r="B168" s="11">
        <v>0.66200000000000003</v>
      </c>
      <c r="C168" s="11">
        <v>0.89300000000000002</v>
      </c>
      <c r="D168" s="11">
        <v>1.075</v>
      </c>
      <c r="E168" s="11">
        <v>1.361</v>
      </c>
      <c r="F168" s="11">
        <v>1.54</v>
      </c>
      <c r="G168" s="11">
        <v>0.98199999999999998</v>
      </c>
      <c r="H168" s="6"/>
      <c r="I168" s="6">
        <f t="shared" si="15"/>
        <v>5.5309999999999997</v>
      </c>
      <c r="J168" s="6">
        <f t="shared" si="16"/>
        <v>0.6376623376623376</v>
      </c>
      <c r="K168" s="12">
        <f t="shared" si="17"/>
        <v>1.1315209404849376</v>
      </c>
      <c r="L168" s="5"/>
    </row>
    <row r="169" spans="1:12" x14ac:dyDescent="0.25">
      <c r="K169" s="5"/>
      <c r="L169" s="5"/>
    </row>
    <row r="170" spans="1:12" x14ac:dyDescent="0.25">
      <c r="A170" s="3" t="s">
        <v>21</v>
      </c>
      <c r="B170" s="13" t="s">
        <v>170</v>
      </c>
      <c r="C170" s="13" t="s">
        <v>23</v>
      </c>
      <c r="D170" s="13" t="s">
        <v>171</v>
      </c>
      <c r="E170" s="13" t="s">
        <v>25</v>
      </c>
      <c r="F170" s="13" t="s">
        <v>26</v>
      </c>
      <c r="G170" s="13" t="s">
        <v>27</v>
      </c>
      <c r="H170" s="13" t="s">
        <v>172</v>
      </c>
      <c r="I170" s="7" t="s">
        <v>215</v>
      </c>
      <c r="J170" s="13" t="s">
        <v>209</v>
      </c>
      <c r="K170" s="13" t="s">
        <v>208</v>
      </c>
      <c r="L170" s="5"/>
    </row>
    <row r="171" spans="1:12" x14ac:dyDescent="0.25">
      <c r="A171" s="3" t="s">
        <v>184</v>
      </c>
      <c r="B171" s="17">
        <v>0.30099999999999999</v>
      </c>
      <c r="C171" s="17">
        <v>0.41099999999999998</v>
      </c>
      <c r="D171" s="17">
        <v>0.52200000000000002</v>
      </c>
      <c r="E171" s="17">
        <v>0.52800000000000002</v>
      </c>
      <c r="F171" s="17">
        <v>0.61699999999999999</v>
      </c>
      <c r="G171" s="17">
        <v>0.59</v>
      </c>
      <c r="H171" s="17">
        <v>0.27400000000000002</v>
      </c>
      <c r="I171" s="10">
        <f t="shared" ref="I171:I207" si="18">SUM(B171:F171)</f>
        <v>2.379</v>
      </c>
      <c r="J171" s="10">
        <f t="shared" ref="J171:J207" si="19">H171/G171</f>
        <v>0.46440677966101701</v>
      </c>
      <c r="K171" s="10">
        <f t="shared" ref="K171:K207" si="20">G171/F171</f>
        <v>0.95623987034035651</v>
      </c>
      <c r="L171" s="5"/>
    </row>
    <row r="172" spans="1:12" x14ac:dyDescent="0.25">
      <c r="A172" s="25" t="s">
        <v>221</v>
      </c>
      <c r="B172" s="6">
        <v>0.42599999999999999</v>
      </c>
      <c r="C172" s="6">
        <v>0.52400000000000002</v>
      </c>
      <c r="D172" s="6">
        <v>0.47399999999999998</v>
      </c>
      <c r="E172" s="6">
        <v>0.54400000000000004</v>
      </c>
      <c r="F172" s="6">
        <v>0.55100000000000005</v>
      </c>
      <c r="G172" s="6">
        <v>0.59799999999999998</v>
      </c>
      <c r="H172" s="6">
        <v>0.52600000000000002</v>
      </c>
      <c r="I172" s="6">
        <f t="shared" si="18"/>
        <v>2.5190000000000001</v>
      </c>
      <c r="J172" s="6">
        <f t="shared" si="19"/>
        <v>0.87959866220735794</v>
      </c>
      <c r="K172" s="12">
        <f t="shared" si="20"/>
        <v>1.0852994555353901</v>
      </c>
      <c r="L172" s="5"/>
    </row>
    <row r="173" spans="1:12" x14ac:dyDescent="0.25">
      <c r="A173" s="3" t="s">
        <v>180</v>
      </c>
      <c r="B173" s="14">
        <v>0.496</v>
      </c>
      <c r="C173" s="14">
        <v>0.59099999999999997</v>
      </c>
      <c r="D173" s="14">
        <v>0.63700000000000001</v>
      </c>
      <c r="E173" s="14">
        <v>0.67500000000000004</v>
      </c>
      <c r="F173" s="14">
        <v>0.61199999999999999</v>
      </c>
      <c r="G173" s="14">
        <v>0.78</v>
      </c>
      <c r="H173" s="14">
        <v>0.59699999999999998</v>
      </c>
      <c r="I173" s="6">
        <f t="shared" si="18"/>
        <v>3.0110000000000001</v>
      </c>
      <c r="J173" s="6">
        <f t="shared" si="19"/>
        <v>0.76538461538461533</v>
      </c>
      <c r="K173" s="12">
        <f t="shared" si="20"/>
        <v>1.2745098039215688</v>
      </c>
      <c r="L173" s="5"/>
    </row>
    <row r="174" spans="1:12" x14ac:dyDescent="0.25">
      <c r="A174" s="25" t="s">
        <v>222</v>
      </c>
      <c r="B174" s="6">
        <v>0.61099999999999999</v>
      </c>
      <c r="C174" s="6">
        <v>0.80600000000000005</v>
      </c>
      <c r="D174" s="6">
        <v>0.77</v>
      </c>
      <c r="E174" s="6">
        <v>0.83699999999999997</v>
      </c>
      <c r="F174" s="6">
        <v>0.89</v>
      </c>
      <c r="G174" s="6">
        <v>1.0649999999999999</v>
      </c>
      <c r="H174" s="6">
        <v>0.53400000000000003</v>
      </c>
      <c r="I174" s="6">
        <f t="shared" si="18"/>
        <v>3.9140000000000001</v>
      </c>
      <c r="J174" s="6">
        <f t="shared" si="19"/>
        <v>0.50140845070422535</v>
      </c>
      <c r="K174" s="12">
        <f t="shared" si="20"/>
        <v>1.196629213483146</v>
      </c>
      <c r="L174" s="5"/>
    </row>
    <row r="175" spans="1:12" x14ac:dyDescent="0.25">
      <c r="A175" s="3" t="s">
        <v>186</v>
      </c>
      <c r="B175" s="14">
        <v>0.79</v>
      </c>
      <c r="C175" s="14">
        <v>0.82199999999999995</v>
      </c>
      <c r="D175" s="14">
        <v>0.82199999999999995</v>
      </c>
      <c r="E175" s="14">
        <v>0.90500000000000003</v>
      </c>
      <c r="F175" s="14">
        <v>1.022</v>
      </c>
      <c r="G175" s="14">
        <v>1.2030000000000001</v>
      </c>
      <c r="H175" s="14">
        <v>0.71299999999999997</v>
      </c>
      <c r="I175" s="6">
        <f t="shared" si="18"/>
        <v>4.3610000000000007</v>
      </c>
      <c r="J175" s="6">
        <f t="shared" si="19"/>
        <v>0.59268495428096424</v>
      </c>
      <c r="K175" s="12">
        <f t="shared" si="20"/>
        <v>1.1771037181996087</v>
      </c>
      <c r="L175" s="5"/>
    </row>
    <row r="176" spans="1:12" x14ac:dyDescent="0.25">
      <c r="A176" s="3" t="s">
        <v>175</v>
      </c>
      <c r="B176" s="14">
        <v>0.64800000000000002</v>
      </c>
      <c r="C176" s="14">
        <v>0.75600000000000001</v>
      </c>
      <c r="D176" s="14">
        <v>0.95399999999999996</v>
      </c>
      <c r="E176" s="14">
        <v>1.046</v>
      </c>
      <c r="F176" s="14">
        <v>1.0509999999999999</v>
      </c>
      <c r="G176" s="14">
        <v>1.171</v>
      </c>
      <c r="H176" s="14">
        <v>0.60899999999999999</v>
      </c>
      <c r="I176" s="6">
        <f t="shared" si="18"/>
        <v>4.4550000000000001</v>
      </c>
      <c r="J176" s="6">
        <f t="shared" si="19"/>
        <v>0.52006831767719897</v>
      </c>
      <c r="K176" s="12">
        <f t="shared" si="20"/>
        <v>1.1141769743101808</v>
      </c>
      <c r="L176" s="5"/>
    </row>
    <row r="177" spans="1:12" x14ac:dyDescent="0.25">
      <c r="A177" s="3" t="s">
        <v>193</v>
      </c>
      <c r="B177" s="14">
        <v>0.64</v>
      </c>
      <c r="C177" s="14">
        <v>0.73199999999999998</v>
      </c>
      <c r="D177" s="14">
        <v>0.96099999999999997</v>
      </c>
      <c r="E177" s="14">
        <v>1.1180000000000001</v>
      </c>
      <c r="F177" s="14">
        <v>1.083</v>
      </c>
      <c r="G177" s="14">
        <v>1.2529999999999999</v>
      </c>
      <c r="H177" s="14">
        <v>0.96499999999999997</v>
      </c>
      <c r="I177" s="6">
        <f t="shared" si="18"/>
        <v>4.5339999999999998</v>
      </c>
      <c r="J177" s="6">
        <f t="shared" si="19"/>
        <v>0.77015163607342385</v>
      </c>
      <c r="K177" s="12">
        <f t="shared" si="20"/>
        <v>1.1569713758079407</v>
      </c>
      <c r="L177" s="5"/>
    </row>
    <row r="178" spans="1:12" x14ac:dyDescent="0.25">
      <c r="A178" s="3" t="s">
        <v>194</v>
      </c>
      <c r="B178" s="15">
        <v>0.76500000000000001</v>
      </c>
      <c r="C178" s="15">
        <v>0.69</v>
      </c>
      <c r="D178" s="15">
        <v>1.115</v>
      </c>
      <c r="E178" s="15">
        <v>0.92700000000000005</v>
      </c>
      <c r="F178" s="15">
        <v>1.052</v>
      </c>
      <c r="G178" s="15">
        <v>1.3169999999999999</v>
      </c>
      <c r="H178" s="15">
        <v>0.96499999999999997</v>
      </c>
      <c r="I178" s="6">
        <f t="shared" si="18"/>
        <v>4.5490000000000004</v>
      </c>
      <c r="J178" s="6">
        <f t="shared" si="19"/>
        <v>0.73272589217919515</v>
      </c>
      <c r="K178" s="12">
        <f t="shared" si="20"/>
        <v>1.2519011406844105</v>
      </c>
      <c r="L178" s="5"/>
    </row>
    <row r="179" spans="1:12" x14ac:dyDescent="0.25">
      <c r="A179" s="25" t="s">
        <v>217</v>
      </c>
      <c r="B179" s="6">
        <v>0.77300000000000002</v>
      </c>
      <c r="C179" s="6">
        <v>0.80700000000000005</v>
      </c>
      <c r="D179" s="6">
        <v>0.86799999999999999</v>
      </c>
      <c r="E179" s="6">
        <v>0.98299999999999998</v>
      </c>
      <c r="F179" s="6">
        <v>1.19</v>
      </c>
      <c r="G179" s="6">
        <v>1.216</v>
      </c>
      <c r="H179" s="6">
        <v>0.88</v>
      </c>
      <c r="I179" s="6">
        <f t="shared" si="18"/>
        <v>4.6210000000000004</v>
      </c>
      <c r="J179" s="6">
        <f t="shared" si="19"/>
        <v>0.72368421052631582</v>
      </c>
      <c r="K179" s="12">
        <f t="shared" si="20"/>
        <v>1.0218487394957982</v>
      </c>
      <c r="L179" s="5"/>
    </row>
    <row r="180" spans="1:12" x14ac:dyDescent="0.25">
      <c r="A180" s="24" t="s">
        <v>20</v>
      </c>
      <c r="B180" s="6">
        <v>0.68100000000000005</v>
      </c>
      <c r="C180" s="6">
        <v>0.91400000000000003</v>
      </c>
      <c r="D180" s="6">
        <v>1.353</v>
      </c>
      <c r="E180" s="6">
        <v>1.419</v>
      </c>
      <c r="F180" s="6">
        <v>1.448</v>
      </c>
      <c r="G180" s="6">
        <v>1.5469999999999999</v>
      </c>
      <c r="H180" s="6">
        <v>0.88</v>
      </c>
      <c r="I180" s="6">
        <f t="shared" si="18"/>
        <v>5.8150000000000013</v>
      </c>
      <c r="J180" s="6">
        <f t="shared" si="19"/>
        <v>0.56884292178409823</v>
      </c>
      <c r="K180" s="12">
        <f t="shared" si="20"/>
        <v>1.0683701657458564</v>
      </c>
      <c r="L180" s="5"/>
    </row>
    <row r="181" spans="1:12" x14ac:dyDescent="0.25">
      <c r="A181" s="3" t="s">
        <v>195</v>
      </c>
      <c r="B181" s="15">
        <v>0.88900000000000001</v>
      </c>
      <c r="C181" s="15">
        <v>1.0169999999999999</v>
      </c>
      <c r="D181" s="15">
        <v>1.3340000000000001</v>
      </c>
      <c r="E181" s="15">
        <v>1.294</v>
      </c>
      <c r="F181" s="15">
        <v>1.3939999999999999</v>
      </c>
      <c r="G181" s="15">
        <v>1.605</v>
      </c>
      <c r="H181" s="15">
        <v>1.3069999999999999</v>
      </c>
      <c r="I181" s="6">
        <f t="shared" si="18"/>
        <v>5.9280000000000008</v>
      </c>
      <c r="J181" s="6">
        <f t="shared" si="19"/>
        <v>0.81433021806853578</v>
      </c>
      <c r="K181" s="12">
        <f t="shared" si="20"/>
        <v>1.1513629842180775</v>
      </c>
      <c r="L181" s="5"/>
    </row>
    <row r="182" spans="1:12" x14ac:dyDescent="0.25">
      <c r="A182" s="3" t="s">
        <v>177</v>
      </c>
      <c r="B182" s="14">
        <v>0.97099999999999997</v>
      </c>
      <c r="C182" s="14">
        <v>1.0880000000000001</v>
      </c>
      <c r="D182" s="14">
        <v>1.1859999999999999</v>
      </c>
      <c r="E182" s="14">
        <v>1.3120000000000001</v>
      </c>
      <c r="F182" s="14">
        <v>1.4239999999999999</v>
      </c>
      <c r="G182" s="14">
        <v>1.663</v>
      </c>
      <c r="H182" s="14">
        <v>0.84599999999999997</v>
      </c>
      <c r="I182" s="6">
        <f t="shared" si="18"/>
        <v>5.9809999999999999</v>
      </c>
      <c r="J182" s="6">
        <f t="shared" si="19"/>
        <v>0.50871918220084178</v>
      </c>
      <c r="K182" s="12">
        <f t="shared" si="20"/>
        <v>1.1678370786516854</v>
      </c>
      <c r="L182" s="5"/>
    </row>
    <row r="183" spans="1:12" x14ac:dyDescent="0.25">
      <c r="A183" s="3" t="s">
        <v>197</v>
      </c>
      <c r="B183" s="14">
        <v>0.88100000000000001</v>
      </c>
      <c r="C183" s="14">
        <v>1.081</v>
      </c>
      <c r="D183" s="14">
        <v>1.234</v>
      </c>
      <c r="E183" s="14">
        <v>1.39</v>
      </c>
      <c r="F183" s="14">
        <v>1.456</v>
      </c>
      <c r="G183" s="14">
        <v>1.833</v>
      </c>
      <c r="H183" s="14">
        <v>1.2549999999999999</v>
      </c>
      <c r="I183" s="6">
        <f t="shared" si="18"/>
        <v>6.0419999999999998</v>
      </c>
      <c r="J183" s="6">
        <f t="shared" si="19"/>
        <v>0.68466993998908887</v>
      </c>
      <c r="K183" s="12">
        <f t="shared" si="20"/>
        <v>1.2589285714285714</v>
      </c>
      <c r="L183" s="5"/>
    </row>
    <row r="184" spans="1:12" x14ac:dyDescent="0.25">
      <c r="A184" s="3" t="s">
        <v>183</v>
      </c>
      <c r="B184" s="14">
        <v>0.97199999999999998</v>
      </c>
      <c r="C184" s="14">
        <v>1.208</v>
      </c>
      <c r="D184" s="14">
        <v>1.282</v>
      </c>
      <c r="E184" s="14">
        <v>1.3</v>
      </c>
      <c r="F184" s="14">
        <v>1.409</v>
      </c>
      <c r="G184" s="14">
        <v>1.5469999999999999</v>
      </c>
      <c r="H184" s="14">
        <v>1.1599999999999999</v>
      </c>
      <c r="I184" s="6">
        <f t="shared" si="18"/>
        <v>6.1709999999999994</v>
      </c>
      <c r="J184" s="6">
        <f t="shared" si="19"/>
        <v>0.74983839689722043</v>
      </c>
      <c r="K184" s="12">
        <f t="shared" si="20"/>
        <v>1.0979418026969481</v>
      </c>
      <c r="L184" s="5"/>
    </row>
    <row r="185" spans="1:12" x14ac:dyDescent="0.25">
      <c r="A185" s="25" t="s">
        <v>218</v>
      </c>
      <c r="B185" s="6">
        <v>0.84499999999999997</v>
      </c>
      <c r="C185" s="6">
        <v>1.153</v>
      </c>
      <c r="D185" s="6">
        <v>1.2509999999999999</v>
      </c>
      <c r="E185" s="6">
        <v>1.466</v>
      </c>
      <c r="F185" s="6">
        <v>1.512</v>
      </c>
      <c r="G185" s="6">
        <v>1.5720000000000001</v>
      </c>
      <c r="H185" s="6">
        <v>1.093</v>
      </c>
      <c r="I185" s="6">
        <f t="shared" si="18"/>
        <v>6.2270000000000003</v>
      </c>
      <c r="J185" s="6">
        <f t="shared" si="19"/>
        <v>0.69529262086513988</v>
      </c>
      <c r="K185" s="12">
        <f t="shared" si="20"/>
        <v>1.0396825396825398</v>
      </c>
      <c r="L185" s="5"/>
    </row>
    <row r="186" spans="1:12" x14ac:dyDescent="0.25">
      <c r="A186" s="3" t="s">
        <v>176</v>
      </c>
      <c r="B186" s="15">
        <v>1.0720000000000001</v>
      </c>
      <c r="C186" s="15">
        <v>1.2</v>
      </c>
      <c r="D186" s="15">
        <v>1.258</v>
      </c>
      <c r="E186" s="15">
        <v>1.359</v>
      </c>
      <c r="F186" s="15">
        <v>1.468</v>
      </c>
      <c r="G186" s="15">
        <v>1.4850000000000001</v>
      </c>
      <c r="H186" s="15">
        <v>1.1160000000000001</v>
      </c>
      <c r="I186" s="6">
        <f t="shared" si="18"/>
        <v>6.3570000000000002</v>
      </c>
      <c r="J186" s="6">
        <f t="shared" si="19"/>
        <v>0.75151515151515158</v>
      </c>
      <c r="K186" s="12">
        <f t="shared" si="20"/>
        <v>1.0115803814713897</v>
      </c>
      <c r="L186" s="5"/>
    </row>
    <row r="187" spans="1:12" x14ac:dyDescent="0.25">
      <c r="A187" s="3" t="s">
        <v>181</v>
      </c>
      <c r="B187" s="14">
        <v>1.016</v>
      </c>
      <c r="C187" s="14">
        <v>1.1419999999999999</v>
      </c>
      <c r="D187" s="14">
        <v>1.2929999999999999</v>
      </c>
      <c r="E187" s="14">
        <v>1.4590000000000001</v>
      </c>
      <c r="F187" s="14">
        <v>1.4970000000000001</v>
      </c>
      <c r="G187" s="14">
        <v>1.944</v>
      </c>
      <c r="H187" s="14">
        <v>1.2210000000000001</v>
      </c>
      <c r="I187" s="6">
        <f t="shared" si="18"/>
        <v>6.407</v>
      </c>
      <c r="J187" s="6">
        <f t="shared" si="19"/>
        <v>0.62808641975308643</v>
      </c>
      <c r="K187" s="12">
        <f t="shared" si="20"/>
        <v>1.2985971943887775</v>
      </c>
      <c r="L187" s="5"/>
    </row>
    <row r="188" spans="1:12" x14ac:dyDescent="0.25">
      <c r="A188" s="3" t="s">
        <v>188</v>
      </c>
      <c r="B188" s="14">
        <v>1.075</v>
      </c>
      <c r="C188" s="14">
        <v>1.129</v>
      </c>
      <c r="D188" s="14">
        <v>1.3169999999999999</v>
      </c>
      <c r="E188" s="14">
        <v>1.4650000000000001</v>
      </c>
      <c r="F188" s="14">
        <v>1.4930000000000001</v>
      </c>
      <c r="G188" s="14">
        <v>1.68</v>
      </c>
      <c r="H188" s="14">
        <v>1.1559999999999999</v>
      </c>
      <c r="I188" s="6">
        <f t="shared" si="18"/>
        <v>6.4790000000000001</v>
      </c>
      <c r="J188" s="6">
        <f t="shared" si="19"/>
        <v>0.68809523809523809</v>
      </c>
      <c r="K188" s="12">
        <f t="shared" si="20"/>
        <v>1.1252511721366376</v>
      </c>
      <c r="L188" s="5"/>
    </row>
    <row r="189" spans="1:12" x14ac:dyDescent="0.25">
      <c r="A189" s="25" t="s">
        <v>219</v>
      </c>
      <c r="B189" s="6">
        <v>0.95199999999999996</v>
      </c>
      <c r="C189" s="6">
        <v>1.3129999999999999</v>
      </c>
      <c r="D189" s="6">
        <v>1.4059999999999999</v>
      </c>
      <c r="E189" s="6">
        <v>1.4470000000000001</v>
      </c>
      <c r="F189" s="6">
        <v>1.6459999999999999</v>
      </c>
      <c r="G189" s="6">
        <v>1.726</v>
      </c>
      <c r="H189" s="6">
        <v>1.2170000000000001</v>
      </c>
      <c r="I189" s="6">
        <f t="shared" si="18"/>
        <v>6.7639999999999993</v>
      </c>
      <c r="J189" s="6">
        <f t="shared" si="19"/>
        <v>0.70509849362688304</v>
      </c>
      <c r="K189" s="12">
        <f t="shared" si="20"/>
        <v>1.048602673147023</v>
      </c>
      <c r="L189" s="5"/>
    </row>
    <row r="190" spans="1:12" x14ac:dyDescent="0.25">
      <c r="A190" s="3" t="s">
        <v>192</v>
      </c>
      <c r="B190" s="14">
        <v>1.0349999999999999</v>
      </c>
      <c r="C190" s="14">
        <v>1.3480000000000001</v>
      </c>
      <c r="D190" s="14">
        <v>1.4359999999999999</v>
      </c>
      <c r="E190" s="14">
        <v>1.423</v>
      </c>
      <c r="F190" s="14">
        <v>1.571</v>
      </c>
      <c r="G190" s="14">
        <v>1.833</v>
      </c>
      <c r="H190" s="14">
        <v>1.23</v>
      </c>
      <c r="I190" s="6">
        <f t="shared" si="18"/>
        <v>6.8129999999999997</v>
      </c>
      <c r="J190" s="6">
        <f t="shared" si="19"/>
        <v>0.67103109656301141</v>
      </c>
      <c r="K190" s="12">
        <f t="shared" si="20"/>
        <v>1.166772756206238</v>
      </c>
      <c r="L190" s="5"/>
    </row>
    <row r="191" spans="1:12" x14ac:dyDescent="0.25">
      <c r="A191" s="25" t="s">
        <v>223</v>
      </c>
      <c r="B191" s="6">
        <v>0.97599999999999998</v>
      </c>
      <c r="C191" s="6">
        <v>1.286</v>
      </c>
      <c r="D191" s="6">
        <v>1.468</v>
      </c>
      <c r="E191" s="6">
        <v>1.609</v>
      </c>
      <c r="F191" s="6">
        <v>1.5649999999999999</v>
      </c>
      <c r="G191" s="6">
        <v>1.732</v>
      </c>
      <c r="H191" s="6">
        <v>0.90400000000000003</v>
      </c>
      <c r="I191" s="6">
        <f t="shared" si="18"/>
        <v>6.9039999999999999</v>
      </c>
      <c r="J191" s="6">
        <f t="shared" si="19"/>
        <v>0.52193995381062352</v>
      </c>
      <c r="K191" s="12">
        <f t="shared" si="20"/>
        <v>1.1067092651757189</v>
      </c>
      <c r="L191" s="5"/>
    </row>
    <row r="192" spans="1:12" x14ac:dyDescent="0.25">
      <c r="A192" s="3" t="s">
        <v>191</v>
      </c>
      <c r="B192" s="15">
        <v>1.1910000000000001</v>
      </c>
      <c r="C192" s="15">
        <v>1.2050000000000001</v>
      </c>
      <c r="D192" s="15">
        <v>1.4690000000000001</v>
      </c>
      <c r="E192" s="15">
        <v>1.464</v>
      </c>
      <c r="F192" s="15">
        <v>1.667</v>
      </c>
      <c r="G192" s="15">
        <v>1.7989999999999999</v>
      </c>
      <c r="H192" s="15">
        <v>1.2050000000000001</v>
      </c>
      <c r="I192" s="6">
        <f t="shared" si="18"/>
        <v>6.9960000000000004</v>
      </c>
      <c r="J192" s="6">
        <f t="shared" si="19"/>
        <v>0.66981656475819906</v>
      </c>
      <c r="K192" s="12">
        <f t="shared" si="20"/>
        <v>1.0791841631673664</v>
      </c>
      <c r="L192" s="5"/>
    </row>
    <row r="193" spans="1:15" x14ac:dyDescent="0.25">
      <c r="A193" s="3" t="s">
        <v>187</v>
      </c>
      <c r="B193" s="14">
        <v>1.0169999999999999</v>
      </c>
      <c r="C193" s="14">
        <v>1.292</v>
      </c>
      <c r="D193" s="14">
        <v>1.3879999999999999</v>
      </c>
      <c r="E193" s="14">
        <v>1.5429999999999999</v>
      </c>
      <c r="F193" s="14">
        <v>1.8240000000000001</v>
      </c>
      <c r="G193" s="14">
        <v>2.0089999999999999</v>
      </c>
      <c r="H193" s="14">
        <v>1.3320000000000001</v>
      </c>
      <c r="I193" s="6">
        <f t="shared" si="18"/>
        <v>7.0640000000000001</v>
      </c>
      <c r="J193" s="6">
        <f t="shared" si="19"/>
        <v>0.66301642608262823</v>
      </c>
      <c r="K193" s="12">
        <f t="shared" si="20"/>
        <v>1.1014254385964912</v>
      </c>
      <c r="L193" s="5"/>
    </row>
    <row r="194" spans="1:15" x14ac:dyDescent="0.25">
      <c r="A194" s="3" t="s">
        <v>190</v>
      </c>
      <c r="B194" s="15">
        <v>1.262</v>
      </c>
      <c r="C194" s="15">
        <v>1.2070000000000001</v>
      </c>
      <c r="D194" s="15">
        <v>1.516</v>
      </c>
      <c r="E194" s="15">
        <v>1.613</v>
      </c>
      <c r="F194" s="15">
        <v>1.516</v>
      </c>
      <c r="G194" s="15">
        <v>1.958</v>
      </c>
      <c r="H194" s="15">
        <v>1.1930000000000001</v>
      </c>
      <c r="I194" s="6">
        <f t="shared" si="18"/>
        <v>7.1140000000000008</v>
      </c>
      <c r="J194" s="6">
        <f t="shared" si="19"/>
        <v>0.6092951991828397</v>
      </c>
      <c r="K194" s="12">
        <f t="shared" si="20"/>
        <v>1.29155672823219</v>
      </c>
      <c r="L194" s="5"/>
    </row>
    <row r="195" spans="1:15" x14ac:dyDescent="0.25">
      <c r="A195" s="3" t="s">
        <v>179</v>
      </c>
      <c r="B195" s="14">
        <v>1.282</v>
      </c>
      <c r="C195" s="14">
        <v>1.3180000000000001</v>
      </c>
      <c r="D195" s="14">
        <v>1.43</v>
      </c>
      <c r="E195" s="14">
        <v>1.5209999999999999</v>
      </c>
      <c r="F195" s="14">
        <v>1.5760000000000001</v>
      </c>
      <c r="G195" s="14">
        <v>2.0299999999999998</v>
      </c>
      <c r="H195" s="14">
        <v>0.995</v>
      </c>
      <c r="I195" s="6">
        <f t="shared" si="18"/>
        <v>7.1270000000000007</v>
      </c>
      <c r="J195" s="6">
        <f t="shared" si="19"/>
        <v>0.49014778325123159</v>
      </c>
      <c r="K195" s="12">
        <f t="shared" si="20"/>
        <v>1.2880710659898476</v>
      </c>
      <c r="L195" s="5"/>
    </row>
    <row r="196" spans="1:15" x14ac:dyDescent="0.25">
      <c r="A196" s="3" t="s">
        <v>174</v>
      </c>
      <c r="B196" s="16">
        <v>1.155</v>
      </c>
      <c r="C196" s="16">
        <v>1.397</v>
      </c>
      <c r="D196" s="16">
        <v>1.4990000000000001</v>
      </c>
      <c r="E196" s="16">
        <v>1.4750000000000001</v>
      </c>
      <c r="F196" s="16">
        <v>1.7330000000000001</v>
      </c>
      <c r="G196" s="16">
        <v>0.71299999999999997</v>
      </c>
      <c r="H196" s="16">
        <v>0.79200000000000004</v>
      </c>
      <c r="I196" s="10">
        <f t="shared" si="18"/>
        <v>7.2590000000000003</v>
      </c>
      <c r="J196" s="10">
        <f t="shared" si="19"/>
        <v>1.1107994389901825</v>
      </c>
      <c r="K196" s="10">
        <f t="shared" si="20"/>
        <v>0.41142527409117136</v>
      </c>
      <c r="L196" s="5"/>
    </row>
    <row r="197" spans="1:15" x14ac:dyDescent="0.25">
      <c r="A197" s="3" t="s">
        <v>178</v>
      </c>
      <c r="B197" s="14">
        <v>1.0449999999999999</v>
      </c>
      <c r="C197" s="14">
        <v>1.3260000000000001</v>
      </c>
      <c r="D197" s="14">
        <v>1.5780000000000001</v>
      </c>
      <c r="E197" s="14">
        <v>1.643</v>
      </c>
      <c r="F197" s="14">
        <v>1.788</v>
      </c>
      <c r="G197" s="14">
        <v>1.9990000000000001</v>
      </c>
      <c r="H197" s="14">
        <v>0.81899999999999995</v>
      </c>
      <c r="I197" s="6">
        <f t="shared" si="18"/>
        <v>7.38</v>
      </c>
      <c r="J197" s="6">
        <f t="shared" si="19"/>
        <v>0.40970485242621307</v>
      </c>
      <c r="K197" s="12">
        <f t="shared" si="20"/>
        <v>1.1180089485458613</v>
      </c>
      <c r="L197" s="5"/>
    </row>
    <row r="198" spans="1:15" x14ac:dyDescent="0.25">
      <c r="A198" s="3" t="s">
        <v>212</v>
      </c>
      <c r="B198" s="16">
        <v>1.0369999999999999</v>
      </c>
      <c r="C198" s="16">
        <v>1.0569999999999999</v>
      </c>
      <c r="D198" s="16">
        <v>1.82</v>
      </c>
      <c r="E198" s="16">
        <v>1.5640000000000001</v>
      </c>
      <c r="F198" s="16">
        <v>1.96</v>
      </c>
      <c r="G198" s="16">
        <v>1.835</v>
      </c>
      <c r="H198" s="16">
        <v>0.86799999999999999</v>
      </c>
      <c r="I198" s="10">
        <f t="shared" si="18"/>
        <v>7.4379999999999997</v>
      </c>
      <c r="J198" s="10">
        <f t="shared" si="19"/>
        <v>0.47302452316076293</v>
      </c>
      <c r="K198" s="10">
        <f t="shared" si="20"/>
        <v>0.93622448979591832</v>
      </c>
      <c r="L198" s="5"/>
    </row>
    <row r="199" spans="1:15" x14ac:dyDescent="0.25">
      <c r="A199" s="3" t="s">
        <v>189</v>
      </c>
      <c r="B199" s="14">
        <v>1.508</v>
      </c>
      <c r="C199" s="14">
        <v>1.101</v>
      </c>
      <c r="D199" s="14">
        <v>1.3859999999999999</v>
      </c>
      <c r="E199" s="14">
        <v>1.7450000000000001</v>
      </c>
      <c r="F199" s="14">
        <v>1.988</v>
      </c>
      <c r="G199" s="14">
        <v>2.1019999999999999</v>
      </c>
      <c r="H199" s="14">
        <v>1.1970000000000001</v>
      </c>
      <c r="I199" s="6">
        <f t="shared" si="18"/>
        <v>7.7279999999999998</v>
      </c>
      <c r="J199" s="6">
        <f t="shared" si="19"/>
        <v>0.56945765937202675</v>
      </c>
      <c r="K199" s="12">
        <f t="shared" si="20"/>
        <v>1.0573440643863179</v>
      </c>
      <c r="L199" s="5"/>
    </row>
    <row r="200" spans="1:15" x14ac:dyDescent="0.25">
      <c r="A200" s="3" t="s">
        <v>196</v>
      </c>
      <c r="B200" s="15">
        <v>1.3460000000000001</v>
      </c>
      <c r="C200" s="15">
        <v>1.25</v>
      </c>
      <c r="D200" s="15">
        <v>1.492</v>
      </c>
      <c r="E200" s="15">
        <v>1.78</v>
      </c>
      <c r="F200" s="15">
        <v>1.875</v>
      </c>
      <c r="G200" s="15">
        <v>2.4849999999999999</v>
      </c>
      <c r="H200" s="15">
        <v>1.1839999999999999</v>
      </c>
      <c r="I200" s="6">
        <f t="shared" si="18"/>
        <v>7.7430000000000003</v>
      </c>
      <c r="J200" s="6">
        <f t="shared" si="19"/>
        <v>0.47645875251509057</v>
      </c>
      <c r="K200" s="12">
        <f t="shared" si="20"/>
        <v>1.3253333333333333</v>
      </c>
      <c r="L200" s="5"/>
      <c r="M200" s="5"/>
      <c r="N200" s="5"/>
      <c r="O200" s="23"/>
    </row>
    <row r="201" spans="1:15" x14ac:dyDescent="0.25">
      <c r="A201" s="3" t="s">
        <v>173</v>
      </c>
      <c r="B201" s="14">
        <v>1.331</v>
      </c>
      <c r="C201" s="15">
        <v>1.5569999999999999</v>
      </c>
      <c r="D201" s="15">
        <v>1.534</v>
      </c>
      <c r="E201" s="15">
        <v>1.58</v>
      </c>
      <c r="F201" s="15">
        <v>1.7569999999999999</v>
      </c>
      <c r="G201" s="15">
        <v>2.052</v>
      </c>
      <c r="H201" s="15">
        <v>1.04</v>
      </c>
      <c r="I201" s="6">
        <f t="shared" si="18"/>
        <v>7.7589999999999995</v>
      </c>
      <c r="J201" s="6">
        <f t="shared" si="19"/>
        <v>0.50682261208576995</v>
      </c>
      <c r="K201" s="12">
        <f t="shared" si="20"/>
        <v>1.1678998292544109</v>
      </c>
      <c r="L201" s="5"/>
      <c r="M201" s="5"/>
      <c r="N201" s="5"/>
      <c r="O201" s="23"/>
    </row>
    <row r="202" spans="1:15" x14ac:dyDescent="0.25">
      <c r="A202" s="3" t="s">
        <v>182</v>
      </c>
      <c r="B202" s="15">
        <v>1.1120000000000001</v>
      </c>
      <c r="C202" s="15">
        <v>1.276</v>
      </c>
      <c r="D202" s="15">
        <v>1.601</v>
      </c>
      <c r="E202" s="15">
        <v>1.8049999999999999</v>
      </c>
      <c r="F202" s="15">
        <v>1.9870000000000001</v>
      </c>
      <c r="G202" s="15">
        <v>2.2040000000000002</v>
      </c>
      <c r="H202" s="15">
        <v>1.284</v>
      </c>
      <c r="I202" s="6">
        <f t="shared" si="18"/>
        <v>7.7809999999999997</v>
      </c>
      <c r="J202" s="6">
        <f t="shared" si="19"/>
        <v>0.58257713248638832</v>
      </c>
      <c r="K202" s="12">
        <f t="shared" si="20"/>
        <v>1.1092098641167589</v>
      </c>
      <c r="L202" s="5"/>
      <c r="M202" s="5"/>
      <c r="N202" s="5"/>
      <c r="O202" s="23"/>
    </row>
    <row r="203" spans="1:15" x14ac:dyDescent="0.25">
      <c r="A203" s="3" t="s">
        <v>73</v>
      </c>
      <c r="B203" s="14">
        <v>1.2350000000000001</v>
      </c>
      <c r="C203" s="14">
        <v>1.512</v>
      </c>
      <c r="D203" s="14">
        <v>1.853</v>
      </c>
      <c r="E203" s="14">
        <v>1.8360000000000001</v>
      </c>
      <c r="F203" s="14">
        <v>1.946</v>
      </c>
      <c r="G203" s="14">
        <v>2.085</v>
      </c>
      <c r="H203" s="14">
        <v>1.071</v>
      </c>
      <c r="I203" s="6">
        <f t="shared" si="18"/>
        <v>8.3819999999999997</v>
      </c>
      <c r="J203" s="6">
        <f t="shared" si="19"/>
        <v>0.5136690647482014</v>
      </c>
      <c r="K203" s="12">
        <f t="shared" si="20"/>
        <v>1.0714285714285714</v>
      </c>
      <c r="L203" s="5"/>
      <c r="M203" s="5"/>
      <c r="N203" s="5"/>
      <c r="O203" s="23"/>
    </row>
    <row r="204" spans="1:15" x14ac:dyDescent="0.25">
      <c r="A204" s="3" t="s">
        <v>185</v>
      </c>
      <c r="B204" s="16">
        <v>1.6759999999999999</v>
      </c>
      <c r="C204" s="16">
        <v>1.8140000000000001</v>
      </c>
      <c r="D204" s="16">
        <v>2.012</v>
      </c>
      <c r="E204" s="16">
        <v>2.16</v>
      </c>
      <c r="F204" s="16">
        <v>2.2029999999999998</v>
      </c>
      <c r="G204" s="16">
        <v>0.878</v>
      </c>
      <c r="H204" s="16">
        <v>1.452</v>
      </c>
      <c r="I204" s="10">
        <f t="shared" si="18"/>
        <v>9.8650000000000002</v>
      </c>
      <c r="J204" s="10">
        <f t="shared" si="19"/>
        <v>1.65375854214123</v>
      </c>
      <c r="K204" s="10">
        <f t="shared" si="20"/>
        <v>0.39854743531547893</v>
      </c>
      <c r="L204" s="5"/>
      <c r="M204" s="5"/>
      <c r="N204" s="5"/>
      <c r="O204" s="5"/>
    </row>
    <row r="205" spans="1:15" x14ac:dyDescent="0.25">
      <c r="A205" s="25" t="s">
        <v>220</v>
      </c>
      <c r="B205" s="6">
        <v>1.4119999999999999</v>
      </c>
      <c r="C205" s="6">
        <v>2.0449999999999999</v>
      </c>
      <c r="D205" s="6">
        <v>2.2229999999999999</v>
      </c>
      <c r="E205" s="6">
        <v>2.4750000000000001</v>
      </c>
      <c r="F205" s="6">
        <v>2.4529999999999998</v>
      </c>
      <c r="G205" s="6">
        <v>2.5609999999999999</v>
      </c>
      <c r="H205" s="6">
        <v>1.7470000000000001</v>
      </c>
      <c r="I205" s="6">
        <f t="shared" si="18"/>
        <v>10.607999999999999</v>
      </c>
      <c r="J205" s="6">
        <f t="shared" si="19"/>
        <v>0.68215540804373298</v>
      </c>
      <c r="K205" s="12">
        <f t="shared" si="20"/>
        <v>1.044027721157766</v>
      </c>
      <c r="L205" s="5"/>
      <c r="M205" s="5"/>
      <c r="N205" s="5"/>
      <c r="O205" s="5"/>
    </row>
    <row r="206" spans="1:15" x14ac:dyDescent="0.25">
      <c r="A206" s="25" t="s">
        <v>225</v>
      </c>
      <c r="B206" s="6">
        <v>1.254</v>
      </c>
      <c r="C206" s="6">
        <v>1.484</v>
      </c>
      <c r="D206" s="6">
        <v>1.5329999999999999</v>
      </c>
      <c r="E206" s="6">
        <v>1.702</v>
      </c>
      <c r="F206" s="6">
        <v>1.708</v>
      </c>
      <c r="G206" s="6">
        <v>1.9550000000000001</v>
      </c>
      <c r="H206" s="6">
        <v>1.3120000000000001</v>
      </c>
      <c r="I206" s="6">
        <f t="shared" si="18"/>
        <v>7.681</v>
      </c>
      <c r="J206" s="6">
        <f t="shared" si="19"/>
        <v>0.67109974424552432</v>
      </c>
      <c r="K206" s="12">
        <f t="shared" si="20"/>
        <v>1.1446135831381734</v>
      </c>
      <c r="L206" s="5"/>
      <c r="M206" s="5"/>
      <c r="N206" s="5"/>
      <c r="O206" s="5"/>
    </row>
    <row r="207" spans="1:15" x14ac:dyDescent="0.25">
      <c r="A207" s="25" t="s">
        <v>226</v>
      </c>
      <c r="B207" s="6">
        <v>0.83299999999999996</v>
      </c>
      <c r="C207" s="6">
        <v>1.036</v>
      </c>
      <c r="D207" s="6">
        <v>1.319</v>
      </c>
      <c r="E207" s="6">
        <v>1.5580000000000001</v>
      </c>
      <c r="F207" s="6">
        <v>1.5840000000000001</v>
      </c>
      <c r="G207" s="6">
        <v>1.5489999999999999</v>
      </c>
      <c r="H207" s="6">
        <v>1.1200000000000001</v>
      </c>
      <c r="I207" s="6">
        <f t="shared" si="18"/>
        <v>6.33</v>
      </c>
      <c r="J207" s="6">
        <f t="shared" si="19"/>
        <v>0.72304712717882513</v>
      </c>
      <c r="K207" s="12">
        <f t="shared" si="20"/>
        <v>0.97790404040404033</v>
      </c>
      <c r="L207" s="5"/>
      <c r="M207" s="5"/>
      <c r="N207" s="5"/>
      <c r="O207" s="5"/>
    </row>
    <row r="208" spans="1:15" x14ac:dyDescent="0.25">
      <c r="K208" s="5"/>
      <c r="L208" s="5"/>
      <c r="M208" s="5"/>
      <c r="N208" s="5"/>
      <c r="O208" s="5"/>
    </row>
    <row r="209" spans="11:15" x14ac:dyDescent="0.25">
      <c r="K209" s="5"/>
      <c r="L209" s="5"/>
      <c r="M209" s="5"/>
      <c r="N209" s="5"/>
      <c r="O209" s="5"/>
    </row>
    <row r="210" spans="11:15" x14ac:dyDescent="0.25">
      <c r="K210" s="5"/>
      <c r="L210" s="5"/>
      <c r="M210" s="5"/>
      <c r="N210" s="5"/>
      <c r="O210" s="5"/>
    </row>
    <row r="211" spans="11:15" x14ac:dyDescent="0.25">
      <c r="K211" s="5"/>
      <c r="L211" s="5"/>
      <c r="M211" s="5"/>
      <c r="N211" s="5"/>
      <c r="O211" s="5"/>
    </row>
    <row r="212" spans="11:15" x14ac:dyDescent="0.25">
      <c r="K212" s="5"/>
      <c r="L212" s="5"/>
      <c r="M212" s="5"/>
      <c r="N212" s="5"/>
      <c r="O212" s="5"/>
    </row>
    <row r="213" spans="11:15" x14ac:dyDescent="0.25">
      <c r="K213" s="5"/>
      <c r="L213" s="5"/>
      <c r="M213" s="5"/>
      <c r="N213" s="5"/>
      <c r="O213" s="5"/>
    </row>
    <row r="214" spans="11:15" x14ac:dyDescent="0.25">
      <c r="K214" s="5"/>
      <c r="L214" s="5"/>
      <c r="M214" s="5"/>
      <c r="N214" s="5"/>
      <c r="O214" s="5"/>
    </row>
    <row r="215" spans="11:15" x14ac:dyDescent="0.25">
      <c r="K215" s="5"/>
      <c r="L215" s="5"/>
      <c r="M215" s="5"/>
      <c r="N215" s="5"/>
      <c r="O215" s="5"/>
    </row>
    <row r="216" spans="11:15" x14ac:dyDescent="0.25">
      <c r="K216" s="5"/>
      <c r="L216" s="5"/>
      <c r="M216" s="5"/>
      <c r="N216" s="5"/>
      <c r="O216" s="5"/>
    </row>
    <row r="217" spans="11:15" x14ac:dyDescent="0.25">
      <c r="K217" s="5"/>
      <c r="L217" s="5"/>
      <c r="M217" s="5"/>
      <c r="N217" s="5"/>
      <c r="O217" s="5"/>
    </row>
    <row r="218" spans="11:15" x14ac:dyDescent="0.25">
      <c r="K218" s="5"/>
      <c r="L218" s="5"/>
      <c r="M218" s="5"/>
      <c r="N218" s="5"/>
      <c r="O218" s="5"/>
    </row>
    <row r="219" spans="11:15" x14ac:dyDescent="0.25">
      <c r="K219" s="5"/>
      <c r="L219" s="5"/>
      <c r="M219" s="5"/>
      <c r="N219" s="5"/>
      <c r="O219" s="5"/>
    </row>
    <row r="220" spans="11:15" x14ac:dyDescent="0.25">
      <c r="K220" s="5"/>
      <c r="L220" s="5"/>
      <c r="M220" s="5"/>
      <c r="N220" s="5"/>
      <c r="O220" s="5"/>
    </row>
    <row r="221" spans="11:15" x14ac:dyDescent="0.25">
      <c r="K221" s="5"/>
      <c r="L221" s="5"/>
      <c r="M221" s="5"/>
      <c r="N221" s="5"/>
      <c r="O221" s="5"/>
    </row>
    <row r="222" spans="11:15" x14ac:dyDescent="0.25">
      <c r="K222" s="5"/>
      <c r="L222" s="5"/>
      <c r="M222" s="5"/>
      <c r="N222" s="5"/>
      <c r="O222" s="5"/>
    </row>
    <row r="223" spans="11:15" x14ac:dyDescent="0.25">
      <c r="K223" s="5"/>
      <c r="L223" s="5"/>
      <c r="M223" s="5"/>
      <c r="N223" s="5"/>
      <c r="O223" s="5"/>
    </row>
    <row r="224" spans="11:15" x14ac:dyDescent="0.25">
      <c r="K224" s="5"/>
      <c r="L224" s="5"/>
      <c r="M224" s="5"/>
      <c r="N224" s="5"/>
      <c r="O224" s="5"/>
    </row>
    <row r="225" spans="11:15" x14ac:dyDescent="0.25">
      <c r="K225" s="5"/>
      <c r="L225" s="5"/>
      <c r="M225" s="5"/>
      <c r="N225" s="5"/>
      <c r="O225" s="5"/>
    </row>
    <row r="226" spans="11:15" x14ac:dyDescent="0.25">
      <c r="K226" s="5"/>
      <c r="L226" s="5"/>
      <c r="M226" s="5"/>
      <c r="N226" s="5"/>
      <c r="O226" s="5"/>
    </row>
    <row r="227" spans="11:15" x14ac:dyDescent="0.25">
      <c r="K227" s="5"/>
      <c r="L227" s="5"/>
      <c r="M227" s="5"/>
      <c r="N227" s="5"/>
      <c r="O227" s="5"/>
    </row>
  </sheetData>
  <sortState ref="A171:K205">
    <sortCondition ref="I170:I204"/>
  </sortState>
  <mergeCells count="1">
    <mergeCell ref="A1:K1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11-21T06:37:49Z</dcterms:modified>
</cp:coreProperties>
</file>